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hadevanv/Google Drive/Research in Toronto 2008 - 2015/Manuscripts/Mahadevan et al., 2016_Neuron_KCC2 Proteome/KCC2 Proteome draft versions/eLife Resubmission August 2017/Figure 3/"/>
    </mc:Choice>
  </mc:AlternateContent>
  <bookViews>
    <workbookView xWindow="880" yWindow="460" windowWidth="14480" windowHeight="11840" tabRatio="950"/>
  </bookViews>
  <sheets>
    <sheet name="Previously known KCC2 partners" sheetId="6" r:id="rId1"/>
  </sheets>
  <definedNames>
    <definedName name="_xlnm.Print_Titles" localSheetId="0">'Previously known KCC2 partners'!$2:$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" i="6" l="1"/>
  <c r="E32" i="6"/>
  <c r="E30" i="6"/>
  <c r="G8" i="6"/>
</calcChain>
</file>

<file path=xl/sharedStrings.xml><?xml version="1.0" encoding="utf-8"?>
<sst xmlns="http://schemas.openxmlformats.org/spreadsheetml/2006/main" count="156" uniqueCount="120">
  <si>
    <t>P62137</t>
  </si>
  <si>
    <t>PPP1CA</t>
  </si>
  <si>
    <t>Q04447</t>
  </si>
  <si>
    <t>CKB</t>
  </si>
  <si>
    <t>Q6PIE5</t>
  </si>
  <si>
    <t>ATP1A2</t>
  </si>
  <si>
    <t>P18760</t>
  </si>
  <si>
    <t>CFL1</t>
  </si>
  <si>
    <t>P62812</t>
  </si>
  <si>
    <t>Q69ZK9</t>
  </si>
  <si>
    <t>NLGN2</t>
  </si>
  <si>
    <t>ID</t>
  </si>
  <si>
    <t>UNIPROT</t>
  </si>
  <si>
    <t>Protein names</t>
  </si>
  <si>
    <t xml:space="preserve">Description </t>
  </si>
  <si>
    <t>Pubmed reference</t>
  </si>
  <si>
    <t>EPB41L1</t>
  </si>
  <si>
    <t>Q9Z2H5</t>
  </si>
  <si>
    <t>Band 4.1-like protein 1 (Neuronal protein 4.1) (4.1N)</t>
  </si>
  <si>
    <t>IP, functional</t>
  </si>
  <si>
    <t>ARHGEF7</t>
  </si>
  <si>
    <t>Q9ES28</t>
  </si>
  <si>
    <t>Rho guanine nucleotide exchange factor 7 (Beta-Pix) (PAK-interacting exchange factor beta) (p85SPR)</t>
  </si>
  <si>
    <t>NETO2</t>
  </si>
  <si>
    <t>Q8BNJ6</t>
  </si>
  <si>
    <t>Neuropilin and tolloid-like protein 2 (Brain-specific transmembrane protein containing 2 CUB and 1 LDL-receptor class A domains protein 2)</t>
  </si>
  <si>
    <t>GST/LC-MS, IP, functional</t>
  </si>
  <si>
    <t>P39087</t>
  </si>
  <si>
    <t>Glutamate receptor ionotropic, kainate 2 (GluK2) (Glutamate receptor 6) (GluR-6) (GluR6) (Glutamate receptor beta-2) (GluR beta-2)</t>
  </si>
  <si>
    <t>LC-MS, IP, functional</t>
  </si>
  <si>
    <t>GRM5</t>
  </si>
  <si>
    <t>Q3UVX5</t>
  </si>
  <si>
    <t>Metabotropic glutamate receptor 5 (mGluR5)</t>
  </si>
  <si>
    <t>LC-MS, functional</t>
  </si>
  <si>
    <t>GRM1</t>
  </si>
  <si>
    <t>P97772</t>
  </si>
  <si>
    <t>Metabotropic glutamate receptor 1 (mGluR1)</t>
  </si>
  <si>
    <t>SLC12A9</t>
  </si>
  <si>
    <t>Q99MR3</t>
  </si>
  <si>
    <t>Solute carrier family 12 member 9 (Cation-chloride cotransporter-interacting protein 1) (Potassium-chloride transporter 9)</t>
  </si>
  <si>
    <t>SLC12A6</t>
  </si>
  <si>
    <t>Q924N4</t>
  </si>
  <si>
    <t>Solute carrier family 12 member 6 (Electroneutral potassium-chloride cotransporter 3) (K-Cl cotransporter 3)</t>
  </si>
  <si>
    <t>WNK1</t>
  </si>
  <si>
    <t>P83741</t>
  </si>
  <si>
    <t>Serine/threonine-protein kinase WNK1 (EC 2.7.11.1) (Protein kinase lysine-deficient 1) (Protein kinase with no lysine 1)</t>
  </si>
  <si>
    <t>STK39</t>
  </si>
  <si>
    <t>Q9Z1W9</t>
  </si>
  <si>
    <t>STE20/SPS1-related proline-alanine-rich protein kinase (Ste-20-related kinase) (EC 2.7.11.1) (Serine/threonine-protein kinase 39)</t>
  </si>
  <si>
    <t>GRIA2</t>
  </si>
  <si>
    <t>P23819</t>
  </si>
  <si>
    <t>Glutamate receptor 2 (GluR-2) (AMPA-selective glutamate receptor 2) (GluR-B) (GluR-K2) (Glutamate receptor ionotropic, AMPA 2) (GluA2)</t>
  </si>
  <si>
    <t>LC-MS</t>
  </si>
  <si>
    <t>GPR50</t>
  </si>
  <si>
    <t>O88495</t>
  </si>
  <si>
    <t>Melatonin-related receptor (G protein-coupled receptor 50) (H9)</t>
  </si>
  <si>
    <t>YTH</t>
  </si>
  <si>
    <t>HTT</t>
  </si>
  <si>
    <t>P42859</t>
  </si>
  <si>
    <t>Huntingtin (Huntington disease protein homolog) (HD protein homolog)</t>
  </si>
  <si>
    <t>CACNA1A</t>
  </si>
  <si>
    <t>P97445</t>
  </si>
  <si>
    <t>Voltage-dependent P/Q-type calcium channel subunit alpha-1A (Brain calcium channel I) (BI) (Calcium channel, L type, alpha-1 polypeptide isoform 4) (Voltage-gated calcium channel subunit alpha Cav2.1)</t>
  </si>
  <si>
    <t>CACNA1E</t>
  </si>
  <si>
    <t>Q61290</t>
  </si>
  <si>
    <t>Voltage-dependent R-type calcium channel subunit alpha-1E (Brain calcium channel II) (BII) (Calcium channel, L type, alpha-1 polypeptide, isoform 6) (Voltage-gated calcium channel subunit alpha Cav2.3)</t>
  </si>
  <si>
    <t>GRIA1</t>
  </si>
  <si>
    <t>P23818</t>
  </si>
  <si>
    <t>Glutamate receptor 1 (GluR-1) (AMPA-selective glutamate receptor 1) (GluR-A) (GluR-K1) (Glutamate receptor ionotropic, AMPA 1) (GluA1)</t>
  </si>
  <si>
    <t>functional</t>
  </si>
  <si>
    <t>GRIN1</t>
  </si>
  <si>
    <t>P35438</t>
  </si>
  <si>
    <t>Glutamate receptor ionotropic, NMDA 1 (GluN1) (Glutamate [NMDA] receptor subunit zeta-1) (N-methyl-D-aspartate receptor subunit NR1) (NMD-R1)</t>
  </si>
  <si>
    <t>HTR2A</t>
  </si>
  <si>
    <t>P35363</t>
  </si>
  <si>
    <t>5-hydroxytryptamine receptor 2A (5-HT-2) (5-HT-2A) (Serotonin receptor 2A)</t>
  </si>
  <si>
    <t>ADORA3</t>
  </si>
  <si>
    <t>Q61618</t>
  </si>
  <si>
    <t>Adenosine receptor A3 (A3AR)</t>
  </si>
  <si>
    <t>Oxtr</t>
  </si>
  <si>
    <t>P97926</t>
  </si>
  <si>
    <t>Oxytocin Receptor</t>
  </si>
  <si>
    <t>GPR39</t>
  </si>
  <si>
    <t>Q5U431</t>
  </si>
  <si>
    <t>G-protein coupled receptor 39</t>
  </si>
  <si>
    <t>PRKCA</t>
  </si>
  <si>
    <t>P20444</t>
  </si>
  <si>
    <t>Protein kinase C alpha type (PKC-A) (PKC-alpha) (EC 2.7.11.13)</t>
  </si>
  <si>
    <t>Neuroligin-2</t>
  </si>
  <si>
    <t>CALPAIN1</t>
  </si>
  <si>
    <t>O35350</t>
  </si>
  <si>
    <t>Calpain1 catalytic subunit</t>
  </si>
  <si>
    <t>BDNf</t>
  </si>
  <si>
    <t>P21237</t>
  </si>
  <si>
    <t>Brain-derived neurotrophic factor</t>
  </si>
  <si>
    <t>TRKb</t>
  </si>
  <si>
    <t>P15209</t>
  </si>
  <si>
    <t>BDNF/NT-3 growth factors receptor</t>
  </si>
  <si>
    <t>GABAAR1</t>
  </si>
  <si>
    <t>Gamma-aminobutyric acid receptor subunit alpha-1 (GABA(A) receptor subunit alpha-1)</t>
  </si>
  <si>
    <t>TGFB2</t>
  </si>
  <si>
    <t>P27090</t>
  </si>
  <si>
    <t>Transforming growth factor beta-2</t>
  </si>
  <si>
    <t>IGF1</t>
  </si>
  <si>
    <t>P05017</t>
  </si>
  <si>
    <t xml:space="preserve">Insulin-like growth factor 1 </t>
  </si>
  <si>
    <t>RAB11B</t>
  </si>
  <si>
    <t>P46638</t>
  </si>
  <si>
    <t>Ras-related protein Rab-11B</t>
  </si>
  <si>
    <t>Sodium/potassium-transporting ATPase subunit alpha-2 (Na(+)/K(+) ATPase alpha-2 subunit) (EC 3.6.3.9) (Na(+)/K(+) ATPase alpha(+) subunit) (Sodium pump subunit alpha-2)</t>
  </si>
  <si>
    <t>Creatine kinase B-type (EC 2.7.3.2) (B-CK) (Creatine kinase B chain)</t>
  </si>
  <si>
    <t>YTH, IP, functional</t>
  </si>
  <si>
    <t>Serine/threonine-protein phosphatase PP1-alpha catalytic subunit (PP-1A) (EC 3.1.3.16)</t>
  </si>
  <si>
    <t>Cofilin-1 (Cofilin, non-muscle isoform)</t>
  </si>
  <si>
    <t>KCC2 partners previously identified in various screens (physical and functional), but also identified in our present screen</t>
  </si>
  <si>
    <t>GABABR</t>
  </si>
  <si>
    <t>Q9WV18</t>
  </si>
  <si>
    <t>Gamma-aminobutyric acid type B receptor subunit 1</t>
  </si>
  <si>
    <t>GLUK2</t>
  </si>
  <si>
    <t>Figure 3 - Source data 4. Previously identified KCC2 partners. KCC2 partners previously identified in various screens (physical and functional), but not identified in the present scre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u/>
      <sz val="11"/>
      <color theme="11"/>
      <name val="Calibri"/>
      <family val="2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u/>
      <sz val="11"/>
      <color theme="10"/>
      <name val="Calibri"/>
      <family val="2"/>
    </font>
    <font>
      <b/>
      <sz val="9"/>
      <color rgb="FF000000"/>
      <name val="Arial"/>
      <family val="2"/>
    </font>
    <font>
      <u/>
      <sz val="9"/>
      <color rgb="FF0000FF"/>
      <name val="Arial"/>
      <family val="2"/>
    </font>
    <font>
      <sz val="9"/>
      <color rgb="FF000000"/>
      <name val="Arial"/>
      <family val="2"/>
    </font>
    <font>
      <u/>
      <sz val="9"/>
      <color theme="10"/>
      <name val="Arial"/>
      <family val="2"/>
    </font>
    <font>
      <sz val="9"/>
      <color rgb="FF575757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double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double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6">
    <xf numFmtId="0" fontId="0" fillId="0" borderId="0" xfId="0" applyFont="1" applyAlignment="1"/>
    <xf numFmtId="0" fontId="1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/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4" fillId="0" borderId="10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0" fillId="0" borderId="0" xfId="0" applyFont="1" applyAlignment="1">
      <alignment horizontal="left"/>
    </xf>
    <xf numFmtId="0" fontId="7" fillId="0" borderId="10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0" fillId="0" borderId="0" xfId="4" applyFont="1" applyAlignment="1">
      <alignment horizontal="center"/>
    </xf>
    <xf numFmtId="0" fontId="8" fillId="0" borderId="8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4" applyFont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left" vertical="top" wrapText="1"/>
    </xf>
  </cellXfs>
  <cellStyles count="5">
    <cellStyle name="Followed Hyperlink" xfId="1" builtinId="9" hidden="1"/>
    <cellStyle name="Followed Hyperlink" xfId="2" builtinId="9" hidden="1"/>
    <cellStyle name="Followed Hyperlink" xfId="3" builtinId="9" hidden="1"/>
    <cellStyle name="Hyperlink" xfId="4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pubmed/26924708" TargetMode="External"/><Relationship Id="rId4" Type="http://schemas.openxmlformats.org/officeDocument/2006/relationships/hyperlink" Target="http://www.ncbi.nlm.nih.gov/pubmed/27505893" TargetMode="External"/><Relationship Id="rId5" Type="http://schemas.openxmlformats.org/officeDocument/2006/relationships/hyperlink" Target="https://www.ncbi.nlm.nih.gov/pubmed/28450542" TargetMode="External"/><Relationship Id="rId6" Type="http://schemas.openxmlformats.org/officeDocument/2006/relationships/hyperlink" Target="https://www.ncbi.nlm.nih.gov/pubmed/28235805" TargetMode="External"/><Relationship Id="rId7" Type="http://schemas.openxmlformats.org/officeDocument/2006/relationships/hyperlink" Target="https://www.ncbi.nlm.nih.gov/pubmed/28235805" TargetMode="External"/><Relationship Id="rId8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ubmed/27498071" TargetMode="External"/><Relationship Id="rId2" Type="http://schemas.openxmlformats.org/officeDocument/2006/relationships/hyperlink" Target="http://www.ncbi.nlm.nih.gov/pubmed/275058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abSelected="1" workbookViewId="0">
      <selection activeCell="I3" sqref="I3"/>
    </sheetView>
  </sheetViews>
  <sheetFormatPr baseColWidth="10" defaultColWidth="15.1640625" defaultRowHeight="15" customHeight="1" x14ac:dyDescent="0.2"/>
  <cols>
    <col min="1" max="2" width="9.6640625" style="7" customWidth="1"/>
    <col min="3" max="3" width="30.6640625" style="7" customWidth="1"/>
    <col min="4" max="4" width="11.33203125" style="7" customWidth="1"/>
    <col min="5" max="7" width="8.1640625" style="30" customWidth="1"/>
    <col min="8" max="26" width="8" customWidth="1"/>
  </cols>
  <sheetData>
    <row r="1" spans="1:26" s="14" customFormat="1" ht="50" customHeight="1" thickBot="1" x14ac:dyDescent="0.25">
      <c r="A1" s="35" t="s">
        <v>119</v>
      </c>
      <c r="B1" s="35"/>
      <c r="C1" s="35"/>
      <c r="D1" s="35"/>
      <c r="E1" s="35"/>
      <c r="F1" s="35"/>
      <c r="G1" s="35"/>
    </row>
    <row r="2" spans="1:26" ht="29" customHeight="1" thickBot="1" x14ac:dyDescent="0.25">
      <c r="A2" s="10" t="s">
        <v>11</v>
      </c>
      <c r="B2" s="9" t="s">
        <v>12</v>
      </c>
      <c r="C2" s="9" t="s">
        <v>13</v>
      </c>
      <c r="D2" s="9" t="s">
        <v>14</v>
      </c>
      <c r="E2" s="15" t="s">
        <v>15</v>
      </c>
      <c r="F2" s="15" t="s">
        <v>15</v>
      </c>
      <c r="G2" s="16" t="s">
        <v>15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s="8" customFormat="1" ht="29" thickTop="1" x14ac:dyDescent="0.2">
      <c r="A3" s="11" t="s">
        <v>16</v>
      </c>
      <c r="B3" s="4" t="s">
        <v>17</v>
      </c>
      <c r="C3" s="4" t="s">
        <v>18</v>
      </c>
      <c r="D3" s="4" t="s">
        <v>19</v>
      </c>
      <c r="E3" s="17">
        <v>18093524</v>
      </c>
      <c r="F3" s="18"/>
      <c r="G3" s="19"/>
    </row>
    <row r="4" spans="1:26" ht="42" x14ac:dyDescent="0.2">
      <c r="A4" s="12" t="s">
        <v>20</v>
      </c>
      <c r="B4" s="5" t="s">
        <v>21</v>
      </c>
      <c r="C4" s="5" t="s">
        <v>22</v>
      </c>
      <c r="D4" s="5" t="s">
        <v>19</v>
      </c>
      <c r="E4" s="20">
        <v>26056138</v>
      </c>
      <c r="F4" s="20">
        <v>26631461</v>
      </c>
      <c r="G4" s="21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56" x14ac:dyDescent="0.2">
      <c r="A5" s="12" t="s">
        <v>23</v>
      </c>
      <c r="B5" s="5" t="s">
        <v>24</v>
      </c>
      <c r="C5" s="5" t="s">
        <v>25</v>
      </c>
      <c r="D5" s="5" t="s">
        <v>26</v>
      </c>
      <c r="E5" s="20">
        <v>23401525</v>
      </c>
      <c r="F5" s="20">
        <v>26441539</v>
      </c>
      <c r="G5" s="31">
        <v>28235805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56" x14ac:dyDescent="0.2">
      <c r="A6" s="12" t="s">
        <v>118</v>
      </c>
      <c r="B6" s="5" t="s">
        <v>27</v>
      </c>
      <c r="C6" s="5" t="s">
        <v>28</v>
      </c>
      <c r="D6" s="5" t="s">
        <v>29</v>
      </c>
      <c r="E6" s="20">
        <v>24910435</v>
      </c>
      <c r="F6" s="20">
        <v>22813734</v>
      </c>
      <c r="G6" s="31">
        <v>28235805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28" x14ac:dyDescent="0.2">
      <c r="A7" s="12" t="s">
        <v>30</v>
      </c>
      <c r="B7" s="5" t="s">
        <v>31</v>
      </c>
      <c r="C7" s="5" t="s">
        <v>32</v>
      </c>
      <c r="D7" s="5" t="s">
        <v>33</v>
      </c>
      <c r="E7" s="20">
        <v>15447677</v>
      </c>
      <c r="F7" s="20">
        <v>18772206</v>
      </c>
      <c r="G7" s="21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28" x14ac:dyDescent="0.2">
      <c r="A8" s="12" t="s">
        <v>34</v>
      </c>
      <c r="B8" s="5" t="s">
        <v>35</v>
      </c>
      <c r="C8" s="5" t="s">
        <v>36</v>
      </c>
      <c r="D8" s="5" t="s">
        <v>33</v>
      </c>
      <c r="E8" s="20">
        <v>23115168</v>
      </c>
      <c r="F8" s="20">
        <v>18772206</v>
      </c>
      <c r="G8" s="22" t="str">
        <f>HYPERLINK("http://www.ncbi.nlm.nih.gov/pubmed/27498071","27498071")</f>
        <v>2749807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42" x14ac:dyDescent="0.2">
      <c r="A9" s="12" t="s">
        <v>37</v>
      </c>
      <c r="B9" s="5" t="s">
        <v>38</v>
      </c>
      <c r="C9" s="5" t="s">
        <v>39</v>
      </c>
      <c r="D9" s="5" t="s">
        <v>19</v>
      </c>
      <c r="E9" s="20">
        <v>19232517</v>
      </c>
      <c r="F9" s="23"/>
      <c r="G9" s="24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42" x14ac:dyDescent="0.2">
      <c r="A10" s="12" t="s">
        <v>40</v>
      </c>
      <c r="B10" s="5" t="s">
        <v>41</v>
      </c>
      <c r="C10" s="5" t="s">
        <v>42</v>
      </c>
      <c r="D10" s="5" t="s">
        <v>19</v>
      </c>
      <c r="E10" s="20">
        <v>23593405</v>
      </c>
      <c r="F10" s="23"/>
      <c r="G10" s="21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42" x14ac:dyDescent="0.2">
      <c r="A11" s="12" t="s">
        <v>43</v>
      </c>
      <c r="B11" s="5" t="s">
        <v>44</v>
      </c>
      <c r="C11" s="5" t="s">
        <v>45</v>
      </c>
      <c r="D11" s="5" t="s">
        <v>19</v>
      </c>
      <c r="E11" s="20">
        <v>26126716</v>
      </c>
      <c r="F11" s="23"/>
      <c r="G11" s="21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56" x14ac:dyDescent="0.2">
      <c r="A12" s="12" t="s">
        <v>46</v>
      </c>
      <c r="B12" s="5" t="s">
        <v>47</v>
      </c>
      <c r="C12" s="5" t="s">
        <v>48</v>
      </c>
      <c r="D12" s="5" t="s">
        <v>19</v>
      </c>
      <c r="E12" s="20">
        <v>26126716</v>
      </c>
      <c r="F12" s="23"/>
      <c r="G12" s="21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56" x14ac:dyDescent="0.2">
      <c r="A13" s="12" t="s">
        <v>49</v>
      </c>
      <c r="B13" s="5" t="s">
        <v>50</v>
      </c>
      <c r="C13" s="5" t="s">
        <v>51</v>
      </c>
      <c r="D13" s="5" t="s">
        <v>52</v>
      </c>
      <c r="E13" s="20">
        <v>22813734</v>
      </c>
      <c r="F13" s="20">
        <v>25337787</v>
      </c>
      <c r="G13" s="21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28" x14ac:dyDescent="0.2">
      <c r="A14" s="12" t="s">
        <v>53</v>
      </c>
      <c r="B14" s="5" t="s">
        <v>54</v>
      </c>
      <c r="C14" s="5" t="s">
        <v>55</v>
      </c>
      <c r="D14" s="5" t="s">
        <v>56</v>
      </c>
      <c r="E14" s="20">
        <v>19699797</v>
      </c>
      <c r="F14" s="23"/>
      <c r="G14" s="21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28" x14ac:dyDescent="0.2">
      <c r="A15" s="12" t="s">
        <v>57</v>
      </c>
      <c r="B15" s="5" t="s">
        <v>58</v>
      </c>
      <c r="C15" s="5" t="s">
        <v>59</v>
      </c>
      <c r="D15" s="5" t="s">
        <v>52</v>
      </c>
      <c r="E15" s="20">
        <v>22794259</v>
      </c>
      <c r="F15" s="23"/>
      <c r="G15" s="21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84" x14ac:dyDescent="0.2">
      <c r="A16" s="12" t="s">
        <v>60</v>
      </c>
      <c r="B16" s="5" t="s">
        <v>61</v>
      </c>
      <c r="C16" s="5" t="s">
        <v>62</v>
      </c>
      <c r="D16" s="5" t="s">
        <v>52</v>
      </c>
      <c r="E16" s="20">
        <v>20668236</v>
      </c>
      <c r="F16" s="23"/>
      <c r="G16" s="21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70" x14ac:dyDescent="0.2">
      <c r="A17" s="12" t="s">
        <v>63</v>
      </c>
      <c r="B17" s="5" t="s">
        <v>64</v>
      </c>
      <c r="C17" s="5" t="s">
        <v>65</v>
      </c>
      <c r="D17" s="5" t="s">
        <v>52</v>
      </c>
      <c r="E17" s="20">
        <v>20668236</v>
      </c>
      <c r="F17" s="23"/>
      <c r="G17" s="21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56" x14ac:dyDescent="0.2">
      <c r="A18" s="12" t="s">
        <v>66</v>
      </c>
      <c r="B18" s="5" t="s">
        <v>67</v>
      </c>
      <c r="C18" s="5" t="s">
        <v>68</v>
      </c>
      <c r="D18" s="5" t="s">
        <v>69</v>
      </c>
      <c r="E18" s="20">
        <v>21878564</v>
      </c>
      <c r="F18" s="20">
        <v>26631461</v>
      </c>
      <c r="G18" s="21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56" x14ac:dyDescent="0.2">
      <c r="A19" s="12" t="s">
        <v>70</v>
      </c>
      <c r="B19" s="5" t="s">
        <v>71</v>
      </c>
      <c r="C19" s="5" t="s">
        <v>72</v>
      </c>
      <c r="D19" s="5" t="s">
        <v>69</v>
      </c>
      <c r="E19" s="20">
        <v>21532577</v>
      </c>
      <c r="F19" s="23"/>
      <c r="G19" s="21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28" x14ac:dyDescent="0.2">
      <c r="A20" s="12" t="s">
        <v>73</v>
      </c>
      <c r="B20" s="5" t="s">
        <v>74</v>
      </c>
      <c r="C20" s="5" t="s">
        <v>75</v>
      </c>
      <c r="D20" s="5" t="s">
        <v>69</v>
      </c>
      <c r="E20" s="20">
        <v>23248270</v>
      </c>
      <c r="F20" s="23"/>
      <c r="G20" s="21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s="12" t="s">
        <v>76</v>
      </c>
      <c r="B21" s="5" t="s">
        <v>77</v>
      </c>
      <c r="C21" s="5" t="s">
        <v>78</v>
      </c>
      <c r="D21" s="5" t="s">
        <v>69</v>
      </c>
      <c r="E21" s="20">
        <v>25878279</v>
      </c>
      <c r="F21" s="23"/>
      <c r="G21" s="21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">
      <c r="A22" s="12" t="s">
        <v>79</v>
      </c>
      <c r="B22" s="5" t="s">
        <v>80</v>
      </c>
      <c r="C22" s="5" t="s">
        <v>81</v>
      </c>
      <c r="D22" s="5" t="s">
        <v>69</v>
      </c>
      <c r="E22" s="20">
        <v>27052180</v>
      </c>
      <c r="F22" s="20">
        <v>24503856</v>
      </c>
      <c r="G22" s="21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s="12" t="s">
        <v>82</v>
      </c>
      <c r="B23" s="5" t="s">
        <v>83</v>
      </c>
      <c r="C23" s="5" t="s">
        <v>84</v>
      </c>
      <c r="D23" s="5" t="s">
        <v>69</v>
      </c>
      <c r="E23" s="20">
        <v>21900570</v>
      </c>
      <c r="F23" s="23"/>
      <c r="G23" s="21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28" x14ac:dyDescent="0.2">
      <c r="A24" s="12" t="s">
        <v>85</v>
      </c>
      <c r="B24" s="5" t="s">
        <v>86</v>
      </c>
      <c r="C24" s="5" t="s">
        <v>87</v>
      </c>
      <c r="D24" s="5" t="s">
        <v>69</v>
      </c>
      <c r="E24" s="20">
        <v>17693402</v>
      </c>
      <c r="F24" s="23"/>
      <c r="G24" s="21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">
      <c r="A25" s="12" t="s">
        <v>10</v>
      </c>
      <c r="B25" s="5" t="s">
        <v>9</v>
      </c>
      <c r="C25" s="5" t="s">
        <v>88</v>
      </c>
      <c r="D25" s="5" t="s">
        <v>69</v>
      </c>
      <c r="E25" s="20">
        <v>23663753</v>
      </c>
      <c r="F25" s="23"/>
      <c r="G25" s="21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">
      <c r="A26" s="12" t="s">
        <v>89</v>
      </c>
      <c r="B26" s="5" t="s">
        <v>90</v>
      </c>
      <c r="C26" s="5" t="s">
        <v>91</v>
      </c>
      <c r="D26" s="5" t="s">
        <v>69</v>
      </c>
      <c r="E26" s="20">
        <v>22895718</v>
      </c>
      <c r="F26" s="20">
        <v>22854961</v>
      </c>
      <c r="G26" s="21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">
      <c r="A27" s="12" t="s">
        <v>92</v>
      </c>
      <c r="B27" s="5" t="s">
        <v>93</v>
      </c>
      <c r="C27" s="5" t="s">
        <v>94</v>
      </c>
      <c r="D27" s="5" t="s">
        <v>69</v>
      </c>
      <c r="E27" s="20">
        <v>12473684</v>
      </c>
      <c r="F27" s="23"/>
      <c r="G27" s="21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">
      <c r="A28" s="12" t="s">
        <v>95</v>
      </c>
      <c r="B28" s="5" t="s">
        <v>96</v>
      </c>
      <c r="C28" s="5" t="s">
        <v>97</v>
      </c>
      <c r="D28" s="5" t="s">
        <v>69</v>
      </c>
      <c r="E28" s="20">
        <v>12473684</v>
      </c>
      <c r="F28" s="23"/>
      <c r="G28" s="21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28" x14ac:dyDescent="0.2">
      <c r="A29" s="12" t="s">
        <v>98</v>
      </c>
      <c r="B29" s="5" t="s">
        <v>8</v>
      </c>
      <c r="C29" s="5" t="s">
        <v>99</v>
      </c>
      <c r="D29" s="5" t="s">
        <v>69</v>
      </c>
      <c r="E29" s="20">
        <v>9930699</v>
      </c>
      <c r="F29" s="23"/>
      <c r="G29" s="21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">
      <c r="A30" s="12" t="s">
        <v>100</v>
      </c>
      <c r="B30" s="5" t="s">
        <v>101</v>
      </c>
      <c r="C30" s="5" t="s">
        <v>102</v>
      </c>
      <c r="D30" s="5" t="s">
        <v>69</v>
      </c>
      <c r="E30" s="20" t="str">
        <f>HYPERLINK("http://www.ncbi.nlm.nih.gov/pubmed/27505893","27505893")</f>
        <v>27505893</v>
      </c>
      <c r="F30" s="23"/>
      <c r="G30" s="21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28" x14ac:dyDescent="0.2">
      <c r="A31" s="12" t="s">
        <v>115</v>
      </c>
      <c r="B31" s="5" t="s">
        <v>116</v>
      </c>
      <c r="C31" s="5" t="s">
        <v>117</v>
      </c>
      <c r="D31" s="5" t="s">
        <v>29</v>
      </c>
      <c r="E31" s="25">
        <v>28450542</v>
      </c>
      <c r="F31" s="20"/>
      <c r="G31" s="21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s="12" t="s">
        <v>103</v>
      </c>
      <c r="B32" s="5" t="s">
        <v>104</v>
      </c>
      <c r="C32" s="5" t="s">
        <v>105</v>
      </c>
      <c r="D32" s="5" t="s">
        <v>69</v>
      </c>
      <c r="E32" s="20" t="str">
        <f>HYPERLINK("http://www.ncbi.nlm.nih.gov/pubmed/26924708","26924708")</f>
        <v>26924708</v>
      </c>
      <c r="F32" s="20"/>
      <c r="G32" s="21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6" thickBot="1" x14ac:dyDescent="0.25">
      <c r="A33" s="13" t="s">
        <v>106</v>
      </c>
      <c r="B33" s="6" t="s">
        <v>107</v>
      </c>
      <c r="C33" s="6" t="s">
        <v>108</v>
      </c>
      <c r="D33" s="6" t="s">
        <v>19</v>
      </c>
      <c r="E33" s="26" t="str">
        <f>HYPERLINK("http://www.ncbi.nlm.nih.gov/pubmed/27505893","27505893")</f>
        <v>27505893</v>
      </c>
      <c r="F33" s="27"/>
      <c r="G33" s="28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">
      <c r="E34" s="29"/>
      <c r="F34" s="29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6" thickBot="1" x14ac:dyDescent="0.25">
      <c r="E35" s="29"/>
      <c r="F35" s="29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s="3" customFormat="1" x14ac:dyDescent="0.2">
      <c r="A36" s="32" t="s">
        <v>114</v>
      </c>
      <c r="B36" s="33"/>
      <c r="C36" s="33"/>
      <c r="D36" s="33"/>
      <c r="E36" s="33"/>
      <c r="F36" s="33"/>
      <c r="G36" s="34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29" customHeight="1" thickBot="1" x14ac:dyDescent="0.25">
      <c r="A37" s="10" t="s">
        <v>11</v>
      </c>
      <c r="B37" s="9" t="s">
        <v>12</v>
      </c>
      <c r="C37" s="9" t="s">
        <v>13</v>
      </c>
      <c r="D37" s="9" t="s">
        <v>14</v>
      </c>
      <c r="E37" s="15" t="s">
        <v>15</v>
      </c>
      <c r="F37" s="15" t="s">
        <v>15</v>
      </c>
      <c r="G37" s="16" t="s">
        <v>15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71" thickTop="1" x14ac:dyDescent="0.2">
      <c r="A38" s="11" t="s">
        <v>5</v>
      </c>
      <c r="B38" s="4" t="s">
        <v>4</v>
      </c>
      <c r="C38" s="4" t="s">
        <v>109</v>
      </c>
      <c r="D38" s="4" t="s">
        <v>19</v>
      </c>
      <c r="E38" s="17">
        <v>15564586</v>
      </c>
      <c r="F38" s="18"/>
      <c r="G38" s="19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28" x14ac:dyDescent="0.2">
      <c r="A39" s="12" t="s">
        <v>3</v>
      </c>
      <c r="B39" s="5" t="s">
        <v>2</v>
      </c>
      <c r="C39" s="5" t="s">
        <v>110</v>
      </c>
      <c r="D39" s="5" t="s">
        <v>111</v>
      </c>
      <c r="E39" s="20">
        <v>15094054</v>
      </c>
      <c r="F39" s="20">
        <v>16336223</v>
      </c>
      <c r="G39" s="21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28" x14ac:dyDescent="0.2">
      <c r="A40" s="12" t="s">
        <v>1</v>
      </c>
      <c r="B40" s="5" t="s">
        <v>0</v>
      </c>
      <c r="C40" s="5" t="s">
        <v>112</v>
      </c>
      <c r="D40" s="5" t="s">
        <v>69</v>
      </c>
      <c r="E40" s="20">
        <v>21532577</v>
      </c>
      <c r="F40" s="23"/>
      <c r="G40" s="21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6" thickBot="1" x14ac:dyDescent="0.25">
      <c r="A41" s="13" t="s">
        <v>7</v>
      </c>
      <c r="B41" s="6" t="s">
        <v>6</v>
      </c>
      <c r="C41" s="6" t="s">
        <v>113</v>
      </c>
      <c r="D41" s="6" t="s">
        <v>69</v>
      </c>
      <c r="E41" s="26">
        <v>26056138</v>
      </c>
      <c r="F41" s="26">
        <v>26631461</v>
      </c>
      <c r="G41" s="28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3.5" customHeight="1" x14ac:dyDescent="0.2"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3.5" customHeight="1" x14ac:dyDescent="0.2"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3.5" customHeight="1" x14ac:dyDescent="0.2"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3.5" customHeight="1" x14ac:dyDescent="0.2"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3.5" customHeight="1" x14ac:dyDescent="0.2"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3.5" customHeight="1" x14ac:dyDescent="0.2"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8:26" ht="13.5" customHeight="1" x14ac:dyDescent="0.2"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8:26" ht="13.5" customHeight="1" x14ac:dyDescent="0.2"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8:26" ht="13.5" customHeight="1" x14ac:dyDescent="0.2"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8:26" ht="13.5" customHeight="1" x14ac:dyDescent="0.2"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8:26" ht="13.5" customHeight="1" x14ac:dyDescent="0.2"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8:26" ht="13.5" customHeight="1" x14ac:dyDescent="0.2"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8:26" ht="13.5" customHeight="1" x14ac:dyDescent="0.2"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8:26" ht="13.5" customHeight="1" x14ac:dyDescent="0.2"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8:26" ht="13.5" customHeight="1" x14ac:dyDescent="0.2"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8:26" ht="13.5" customHeight="1" x14ac:dyDescent="0.2"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8:26" ht="13.5" customHeight="1" x14ac:dyDescent="0.2"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8:26" ht="13.5" customHeight="1" x14ac:dyDescent="0.2"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8:26" ht="13.5" customHeight="1" x14ac:dyDescent="0.2"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8:26" ht="13.5" customHeight="1" x14ac:dyDescent="0.2"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8:26" ht="13.5" customHeight="1" x14ac:dyDescent="0.2"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8:26" ht="13.5" customHeight="1" x14ac:dyDescent="0.2"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8:26" ht="13.5" customHeight="1" x14ac:dyDescent="0.2"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8:26" ht="13.5" customHeight="1" x14ac:dyDescent="0.2"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8:26" ht="13.5" customHeight="1" x14ac:dyDescent="0.2"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8:26" ht="13.5" customHeight="1" x14ac:dyDescent="0.2"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8:26" ht="13.5" customHeight="1" x14ac:dyDescent="0.2"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8:26" ht="13.5" customHeight="1" x14ac:dyDescent="0.2"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8:26" ht="13.5" customHeight="1" x14ac:dyDescent="0.2"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8:26" ht="13.5" customHeight="1" x14ac:dyDescent="0.2"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8:26" ht="13.5" customHeight="1" x14ac:dyDescent="0.2"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8:26" ht="13.5" customHeight="1" x14ac:dyDescent="0.2"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8:26" ht="13.5" customHeight="1" x14ac:dyDescent="0.2"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8:26" ht="13.5" customHeight="1" x14ac:dyDescent="0.2"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8:26" ht="13.5" customHeight="1" x14ac:dyDescent="0.2"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8:26" ht="13.5" customHeight="1" x14ac:dyDescent="0.2"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8:26" ht="13.5" customHeight="1" x14ac:dyDescent="0.2"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8:26" ht="13.5" customHeight="1" x14ac:dyDescent="0.2"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8:26" ht="13.5" customHeight="1" x14ac:dyDescent="0.2"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8:26" ht="13.5" customHeight="1" x14ac:dyDescent="0.2"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8:26" ht="13.5" customHeight="1" x14ac:dyDescent="0.2"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8:26" ht="13.5" customHeight="1" x14ac:dyDescent="0.2"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8:26" ht="13.5" customHeight="1" x14ac:dyDescent="0.2"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8:26" ht="13.5" customHeight="1" x14ac:dyDescent="0.2"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8:26" ht="13.5" customHeight="1" x14ac:dyDescent="0.2"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8:26" ht="13.5" customHeight="1" x14ac:dyDescent="0.2"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8:26" ht="13.5" customHeight="1" x14ac:dyDescent="0.2"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8:26" ht="13.5" customHeight="1" x14ac:dyDescent="0.2"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8:26" ht="13.5" customHeight="1" x14ac:dyDescent="0.2"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8:26" ht="13.5" customHeight="1" x14ac:dyDescent="0.2"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8:26" ht="13.5" customHeight="1" x14ac:dyDescent="0.2"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8:26" ht="13.5" customHeight="1" x14ac:dyDescent="0.2"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8:26" ht="13.5" customHeight="1" x14ac:dyDescent="0.2"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8:26" ht="13.5" customHeight="1" x14ac:dyDescent="0.2"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8:26" ht="13.5" customHeight="1" x14ac:dyDescent="0.2"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8:26" ht="13.5" customHeight="1" x14ac:dyDescent="0.2"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8:26" ht="13.5" customHeight="1" x14ac:dyDescent="0.2"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8:26" ht="13.5" customHeight="1" x14ac:dyDescent="0.2"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8:26" ht="13.5" customHeight="1" x14ac:dyDescent="0.2"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8:26" ht="13.5" customHeight="1" x14ac:dyDescent="0.2"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8:26" ht="13.5" customHeight="1" x14ac:dyDescent="0.2"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8:26" ht="13.5" customHeight="1" x14ac:dyDescent="0.2"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8:26" ht="13.5" customHeight="1" x14ac:dyDescent="0.2"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8:26" ht="13.5" customHeight="1" x14ac:dyDescent="0.2"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8:26" ht="13.5" customHeight="1" x14ac:dyDescent="0.2"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8:26" ht="13.5" customHeight="1" x14ac:dyDescent="0.2"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8:26" ht="13.5" customHeight="1" x14ac:dyDescent="0.2"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8:26" ht="13.5" customHeight="1" x14ac:dyDescent="0.2"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8:26" ht="13.5" customHeight="1" x14ac:dyDescent="0.2"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8:26" ht="13.5" customHeight="1" x14ac:dyDescent="0.2"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8:26" ht="13.5" customHeight="1" x14ac:dyDescent="0.2"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8:26" ht="13.5" customHeight="1" x14ac:dyDescent="0.2"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8:26" ht="13.5" customHeight="1" x14ac:dyDescent="0.2"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8:26" ht="13.5" customHeight="1" x14ac:dyDescent="0.2"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8:26" ht="13.5" customHeight="1" x14ac:dyDescent="0.2"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8:26" ht="13.5" customHeight="1" x14ac:dyDescent="0.2"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8:26" ht="13.5" customHeight="1" x14ac:dyDescent="0.2"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8:26" ht="13.5" customHeight="1" x14ac:dyDescent="0.2"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8:26" ht="13.5" customHeight="1" x14ac:dyDescent="0.2"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8:26" ht="13.5" customHeight="1" x14ac:dyDescent="0.2"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8:26" ht="13.5" customHeight="1" x14ac:dyDescent="0.2"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8:26" ht="13.5" customHeight="1" x14ac:dyDescent="0.2"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8:26" ht="13.5" customHeight="1" x14ac:dyDescent="0.2"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8:26" ht="13.5" customHeight="1" x14ac:dyDescent="0.2"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8:26" ht="13.5" customHeight="1" x14ac:dyDescent="0.2"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8:26" ht="13.5" customHeight="1" x14ac:dyDescent="0.2"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8:26" ht="13.5" customHeight="1" x14ac:dyDescent="0.2"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8:26" ht="13.5" customHeight="1" x14ac:dyDescent="0.2"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8:26" ht="13.5" customHeight="1" x14ac:dyDescent="0.2"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8:26" ht="13.5" customHeight="1" x14ac:dyDescent="0.2"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8:26" ht="13.5" customHeight="1" x14ac:dyDescent="0.2"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8:26" ht="13.5" customHeight="1" x14ac:dyDescent="0.2"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8:26" ht="13.5" customHeight="1" x14ac:dyDescent="0.2"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8:26" ht="13.5" customHeight="1" x14ac:dyDescent="0.2"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8:26" ht="13.5" customHeight="1" x14ac:dyDescent="0.2"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8:26" ht="13.5" customHeight="1" x14ac:dyDescent="0.2"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8:26" ht="13.5" customHeight="1" x14ac:dyDescent="0.2"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8:26" ht="13.5" customHeight="1" x14ac:dyDescent="0.2"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8:26" ht="13.5" customHeight="1" x14ac:dyDescent="0.2"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8:26" ht="13.5" customHeight="1" x14ac:dyDescent="0.2"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8:26" ht="13.5" customHeight="1" x14ac:dyDescent="0.2"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8:26" ht="13.5" customHeight="1" x14ac:dyDescent="0.2"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8:26" ht="13.5" customHeight="1" x14ac:dyDescent="0.2"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8:26" ht="13.5" customHeight="1" x14ac:dyDescent="0.2"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8:26" ht="13.5" customHeight="1" x14ac:dyDescent="0.2"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8:26" ht="13.5" customHeight="1" x14ac:dyDescent="0.2"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8:26" ht="13.5" customHeight="1" x14ac:dyDescent="0.2"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8:26" ht="13.5" customHeight="1" x14ac:dyDescent="0.2"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8:26" ht="13.5" customHeight="1" x14ac:dyDescent="0.2"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8:26" ht="13.5" customHeight="1" x14ac:dyDescent="0.2"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8:26" ht="13.5" customHeight="1" x14ac:dyDescent="0.2"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8:26" ht="13.5" customHeight="1" x14ac:dyDescent="0.2"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8:26" ht="13.5" customHeight="1" x14ac:dyDescent="0.2"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8:26" ht="13.5" customHeight="1" x14ac:dyDescent="0.2"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8:26" ht="13.5" customHeight="1" x14ac:dyDescent="0.2"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8:26" ht="13.5" customHeight="1" x14ac:dyDescent="0.2"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8:26" ht="13.5" customHeight="1" x14ac:dyDescent="0.2"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8:26" ht="13.5" customHeight="1" x14ac:dyDescent="0.2"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8:26" ht="13.5" customHeight="1" x14ac:dyDescent="0.2"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8:26" ht="13.5" customHeight="1" x14ac:dyDescent="0.2"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8:26" ht="13.5" customHeight="1" x14ac:dyDescent="0.2"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8:26" ht="13.5" customHeight="1" x14ac:dyDescent="0.2"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8:26" ht="13.5" customHeight="1" x14ac:dyDescent="0.2"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8:26" ht="13.5" customHeight="1" x14ac:dyDescent="0.2"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8:26" ht="13.5" customHeight="1" x14ac:dyDescent="0.2"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8:26" ht="13.5" customHeight="1" x14ac:dyDescent="0.2"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8:26" ht="13.5" customHeight="1" x14ac:dyDescent="0.2"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8:26" ht="13.5" customHeight="1" x14ac:dyDescent="0.2"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8:26" ht="13.5" customHeight="1" x14ac:dyDescent="0.2"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8:26" ht="13.5" customHeight="1" x14ac:dyDescent="0.2"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8:26" ht="13.5" customHeight="1" x14ac:dyDescent="0.2"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8:26" ht="13.5" customHeight="1" x14ac:dyDescent="0.2"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8:26" ht="13.5" customHeight="1" x14ac:dyDescent="0.2"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8:26" ht="13.5" customHeight="1" x14ac:dyDescent="0.2"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8:26" ht="13.5" customHeight="1" x14ac:dyDescent="0.2"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8:26" ht="13.5" customHeight="1" x14ac:dyDescent="0.2"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8:26" ht="13.5" customHeight="1" x14ac:dyDescent="0.2"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8:26" ht="13.5" customHeight="1" x14ac:dyDescent="0.2"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8:26" ht="13.5" customHeight="1" x14ac:dyDescent="0.2"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8:26" ht="13.5" customHeight="1" x14ac:dyDescent="0.2"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8:26" ht="13.5" customHeight="1" x14ac:dyDescent="0.2"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8:26" ht="13.5" customHeight="1" x14ac:dyDescent="0.2"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8:26" ht="13.5" customHeight="1" x14ac:dyDescent="0.2"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8:26" ht="13.5" customHeight="1" x14ac:dyDescent="0.2"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8:26" ht="13.5" customHeight="1" x14ac:dyDescent="0.2"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8:26" ht="13.5" customHeight="1" x14ac:dyDescent="0.2"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8:26" ht="13.5" customHeight="1" x14ac:dyDescent="0.2"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8:26" ht="13.5" customHeight="1" x14ac:dyDescent="0.2"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8:26" ht="13.5" customHeight="1" x14ac:dyDescent="0.2"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8:26" ht="13.5" customHeight="1" x14ac:dyDescent="0.2"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8:26" ht="13.5" customHeight="1" x14ac:dyDescent="0.2"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8:26" ht="13.5" customHeight="1" x14ac:dyDescent="0.2"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8:26" ht="13.5" customHeight="1" x14ac:dyDescent="0.2"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8:26" ht="13.5" customHeight="1" x14ac:dyDescent="0.2"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8:26" ht="13.5" customHeight="1" x14ac:dyDescent="0.2"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8:26" ht="13.5" customHeight="1" x14ac:dyDescent="0.2"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8:26" ht="13.5" customHeight="1" x14ac:dyDescent="0.2"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8:26" ht="13.5" customHeight="1" x14ac:dyDescent="0.2"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8:26" ht="13.5" customHeight="1" x14ac:dyDescent="0.2"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8:26" ht="13.5" customHeight="1" x14ac:dyDescent="0.2"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8:26" ht="13.5" customHeight="1" x14ac:dyDescent="0.2"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8:26" ht="13.5" customHeight="1" x14ac:dyDescent="0.2"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8:26" ht="13.5" customHeight="1" x14ac:dyDescent="0.2"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8:26" ht="13.5" customHeight="1" x14ac:dyDescent="0.2"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8:26" ht="13.5" customHeight="1" x14ac:dyDescent="0.2"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8:26" ht="13.5" customHeight="1" x14ac:dyDescent="0.2"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8:26" ht="13.5" customHeight="1" x14ac:dyDescent="0.2"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8:26" ht="13.5" customHeight="1" x14ac:dyDescent="0.2"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8:26" ht="13.5" customHeight="1" x14ac:dyDescent="0.2"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8:26" ht="13.5" customHeight="1" x14ac:dyDescent="0.2"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8:26" ht="13.5" customHeight="1" x14ac:dyDescent="0.2"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8:26" ht="13.5" customHeight="1" x14ac:dyDescent="0.2"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8:26" ht="13.5" customHeight="1" x14ac:dyDescent="0.2"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8:26" ht="13.5" customHeight="1" x14ac:dyDescent="0.2"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8:26" ht="13.5" customHeight="1" x14ac:dyDescent="0.2"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8:26" ht="13.5" customHeight="1" x14ac:dyDescent="0.2"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8:26" ht="13.5" customHeight="1" x14ac:dyDescent="0.2"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8:26" ht="13.5" customHeight="1" x14ac:dyDescent="0.2"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8:26" ht="13.5" customHeight="1" x14ac:dyDescent="0.2"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8:26" ht="13.5" customHeight="1" x14ac:dyDescent="0.2"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8:26" ht="13.5" customHeight="1" x14ac:dyDescent="0.2"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8:26" ht="13.5" customHeight="1" x14ac:dyDescent="0.2"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8:26" ht="13.5" customHeight="1" x14ac:dyDescent="0.2"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8:26" ht="13.5" customHeight="1" x14ac:dyDescent="0.2"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8:26" ht="13.5" customHeight="1" x14ac:dyDescent="0.2"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8:26" ht="13.5" customHeight="1" x14ac:dyDescent="0.2"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8:26" ht="13.5" customHeight="1" x14ac:dyDescent="0.2"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8:26" ht="13.5" customHeight="1" x14ac:dyDescent="0.2"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8:26" ht="13.5" customHeight="1" x14ac:dyDescent="0.2"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8:26" ht="13.5" customHeight="1" x14ac:dyDescent="0.2"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8:26" ht="13.5" customHeight="1" x14ac:dyDescent="0.2"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8:26" ht="13.5" customHeight="1" x14ac:dyDescent="0.2"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8:26" ht="13.5" customHeight="1" x14ac:dyDescent="0.2"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8:26" ht="13.5" customHeight="1" x14ac:dyDescent="0.2"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8:26" ht="13.5" customHeight="1" x14ac:dyDescent="0.2"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8:26" ht="13.5" customHeight="1" x14ac:dyDescent="0.2"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8:26" ht="13.5" customHeight="1" x14ac:dyDescent="0.2"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8:26" ht="13.5" customHeight="1" x14ac:dyDescent="0.2"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8:26" ht="13.5" customHeight="1" x14ac:dyDescent="0.2"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8:26" ht="13.5" customHeight="1" x14ac:dyDescent="0.2"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8:26" ht="13.5" customHeight="1" x14ac:dyDescent="0.2"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8:26" ht="13.5" customHeight="1" x14ac:dyDescent="0.2"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8:26" ht="13.5" customHeight="1" x14ac:dyDescent="0.2"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8:26" ht="13.5" customHeight="1" x14ac:dyDescent="0.2"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8:26" ht="13.5" customHeight="1" x14ac:dyDescent="0.2"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8:26" ht="13.5" customHeight="1" x14ac:dyDescent="0.2"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8:26" ht="13.5" customHeight="1" x14ac:dyDescent="0.2"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8:26" ht="13.5" customHeight="1" x14ac:dyDescent="0.2"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8:26" ht="13.5" customHeight="1" x14ac:dyDescent="0.2"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8:26" ht="13.5" customHeight="1" x14ac:dyDescent="0.2"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8:26" ht="13.5" customHeight="1" x14ac:dyDescent="0.2"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8:26" ht="13.5" customHeight="1" x14ac:dyDescent="0.2"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8:26" ht="13.5" customHeight="1" x14ac:dyDescent="0.2"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8:26" ht="13.5" customHeight="1" x14ac:dyDescent="0.2"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8:26" ht="13.5" customHeight="1" x14ac:dyDescent="0.2"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8:26" ht="13.5" customHeight="1" x14ac:dyDescent="0.2"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8:26" ht="13.5" customHeight="1" x14ac:dyDescent="0.2"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8:26" ht="13.5" customHeight="1" x14ac:dyDescent="0.2"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8:26" ht="13.5" customHeight="1" x14ac:dyDescent="0.2"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8:26" ht="13.5" customHeight="1" x14ac:dyDescent="0.2"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8:26" ht="13.5" customHeight="1" x14ac:dyDescent="0.2"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8:26" ht="13.5" customHeight="1" x14ac:dyDescent="0.2"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8:26" ht="13.5" customHeight="1" x14ac:dyDescent="0.2"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8:26" ht="13.5" customHeight="1" x14ac:dyDescent="0.2"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8:26" ht="13.5" customHeight="1" x14ac:dyDescent="0.2"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8:26" ht="13.5" customHeight="1" x14ac:dyDescent="0.2"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8:26" ht="13.5" customHeight="1" x14ac:dyDescent="0.2"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8:26" ht="13.5" customHeight="1" x14ac:dyDescent="0.2"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8:26" ht="13.5" customHeight="1" x14ac:dyDescent="0.2"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8:26" ht="13.5" customHeight="1" x14ac:dyDescent="0.2"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8:26" ht="13.5" customHeight="1" x14ac:dyDescent="0.2"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8:26" ht="13.5" customHeight="1" x14ac:dyDescent="0.2"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8:26" ht="13.5" customHeight="1" x14ac:dyDescent="0.2"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8:26" ht="13.5" customHeight="1" x14ac:dyDescent="0.2"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8:26" ht="13.5" customHeight="1" x14ac:dyDescent="0.2"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8:26" ht="13.5" customHeight="1" x14ac:dyDescent="0.2"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8:26" ht="13.5" customHeight="1" x14ac:dyDescent="0.2"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8:26" ht="13.5" customHeight="1" x14ac:dyDescent="0.2"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8:26" ht="13.5" customHeight="1" x14ac:dyDescent="0.2"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8:26" ht="13.5" customHeight="1" x14ac:dyDescent="0.2"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8:26" ht="13.5" customHeight="1" x14ac:dyDescent="0.2"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8:26" ht="13.5" customHeight="1" x14ac:dyDescent="0.2"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8:26" ht="13.5" customHeight="1" x14ac:dyDescent="0.2"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8:26" ht="13.5" customHeight="1" x14ac:dyDescent="0.2"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8:26" ht="13.5" customHeight="1" x14ac:dyDescent="0.2"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8:26" ht="13.5" customHeight="1" x14ac:dyDescent="0.2"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8:26" ht="13.5" customHeight="1" x14ac:dyDescent="0.2"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8:26" ht="13.5" customHeight="1" x14ac:dyDescent="0.2"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8:26" ht="13.5" customHeight="1" x14ac:dyDescent="0.2"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8:26" ht="13.5" customHeight="1" x14ac:dyDescent="0.2"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8:26" ht="13.5" customHeight="1" x14ac:dyDescent="0.2"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8:26" ht="13.5" customHeight="1" x14ac:dyDescent="0.2"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8:26" ht="13.5" customHeight="1" x14ac:dyDescent="0.2"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8:26" ht="13.5" customHeight="1" x14ac:dyDescent="0.2"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8:26" ht="13.5" customHeight="1" x14ac:dyDescent="0.2"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8:26" ht="13.5" customHeight="1" x14ac:dyDescent="0.2"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8:26" ht="13.5" customHeight="1" x14ac:dyDescent="0.2"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8:26" ht="13.5" customHeight="1" x14ac:dyDescent="0.2"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8:26" ht="13.5" customHeight="1" x14ac:dyDescent="0.2"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8:26" ht="13.5" customHeight="1" x14ac:dyDescent="0.2"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8:26" ht="13.5" customHeight="1" x14ac:dyDescent="0.2"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8:26" ht="13.5" customHeight="1" x14ac:dyDescent="0.2"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8:26" ht="13.5" customHeight="1" x14ac:dyDescent="0.2"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8:26" ht="13.5" customHeight="1" x14ac:dyDescent="0.2"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8:26" ht="13.5" customHeight="1" x14ac:dyDescent="0.2"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8:26" ht="13.5" customHeight="1" x14ac:dyDescent="0.2"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8:26" ht="13.5" customHeight="1" x14ac:dyDescent="0.2"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8:26" ht="13.5" customHeight="1" x14ac:dyDescent="0.2"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8:26" ht="13.5" customHeight="1" x14ac:dyDescent="0.2"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8:26" ht="13.5" customHeight="1" x14ac:dyDescent="0.2"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8:26" ht="13.5" customHeight="1" x14ac:dyDescent="0.2"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8:26" ht="13.5" customHeight="1" x14ac:dyDescent="0.2"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8:26" ht="13.5" customHeight="1" x14ac:dyDescent="0.2"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8:26" ht="13.5" customHeight="1" x14ac:dyDescent="0.2"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8:26" ht="13.5" customHeight="1" x14ac:dyDescent="0.2"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8:26" ht="13.5" customHeight="1" x14ac:dyDescent="0.2"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8:26" ht="13.5" customHeight="1" x14ac:dyDescent="0.2"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8:26" ht="13.5" customHeight="1" x14ac:dyDescent="0.2"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8:26" ht="13.5" customHeight="1" x14ac:dyDescent="0.2"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8:26" ht="13.5" customHeight="1" x14ac:dyDescent="0.2"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8:26" ht="13.5" customHeight="1" x14ac:dyDescent="0.2"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8:26" ht="13.5" customHeight="1" x14ac:dyDescent="0.2"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8:26" ht="13.5" customHeight="1" x14ac:dyDescent="0.2"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8:26" ht="13.5" customHeight="1" x14ac:dyDescent="0.2"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8:26" ht="13.5" customHeight="1" x14ac:dyDescent="0.2"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8:26" ht="13.5" customHeight="1" x14ac:dyDescent="0.2"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8:26" ht="13.5" customHeight="1" x14ac:dyDescent="0.2"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8:26" ht="13.5" customHeight="1" x14ac:dyDescent="0.2"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8:26" ht="13.5" customHeight="1" x14ac:dyDescent="0.2"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8:26" ht="13.5" customHeight="1" x14ac:dyDescent="0.2"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8:26" ht="13.5" customHeight="1" x14ac:dyDescent="0.2"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8:26" ht="13.5" customHeight="1" x14ac:dyDescent="0.2"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8:26" ht="13.5" customHeight="1" x14ac:dyDescent="0.2"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8:26" ht="13.5" customHeight="1" x14ac:dyDescent="0.2"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8:26" ht="13.5" customHeight="1" x14ac:dyDescent="0.2"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8:26" ht="13.5" customHeight="1" x14ac:dyDescent="0.2"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8:26" ht="13.5" customHeight="1" x14ac:dyDescent="0.2"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8:26" ht="13.5" customHeight="1" x14ac:dyDescent="0.2"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8:26" ht="13.5" customHeight="1" x14ac:dyDescent="0.2"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8:26" ht="13.5" customHeight="1" x14ac:dyDescent="0.2"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8:26" ht="13.5" customHeight="1" x14ac:dyDescent="0.2"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8:26" ht="13.5" customHeight="1" x14ac:dyDescent="0.2"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8:26" ht="13.5" customHeight="1" x14ac:dyDescent="0.2"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8:26" ht="13.5" customHeight="1" x14ac:dyDescent="0.2"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8:26" ht="13.5" customHeight="1" x14ac:dyDescent="0.2"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8:26" ht="13.5" customHeight="1" x14ac:dyDescent="0.2"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8:26" ht="13.5" customHeight="1" x14ac:dyDescent="0.2"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8:26" ht="13.5" customHeight="1" x14ac:dyDescent="0.2"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8:26" ht="13.5" customHeight="1" x14ac:dyDescent="0.2"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8:26" ht="13.5" customHeight="1" x14ac:dyDescent="0.2"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8:26" ht="13.5" customHeight="1" x14ac:dyDescent="0.2"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8:26" ht="13.5" customHeight="1" x14ac:dyDescent="0.2"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8:26" ht="13.5" customHeight="1" x14ac:dyDescent="0.2"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8:26" ht="13.5" customHeight="1" x14ac:dyDescent="0.2"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8:26" ht="13.5" customHeight="1" x14ac:dyDescent="0.2"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8:26" ht="13.5" customHeight="1" x14ac:dyDescent="0.2"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8:26" ht="13.5" customHeight="1" x14ac:dyDescent="0.2"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8:26" ht="13.5" customHeight="1" x14ac:dyDescent="0.2"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8:26" ht="13.5" customHeight="1" x14ac:dyDescent="0.2"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8:26" ht="13.5" customHeight="1" x14ac:dyDescent="0.2"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8:26" ht="13.5" customHeight="1" x14ac:dyDescent="0.2"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8:26" ht="13.5" customHeight="1" x14ac:dyDescent="0.2"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8:26" ht="13.5" customHeight="1" x14ac:dyDescent="0.2"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8:26" ht="13.5" customHeight="1" x14ac:dyDescent="0.2"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8:26" ht="13.5" customHeight="1" x14ac:dyDescent="0.2"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8:26" ht="13.5" customHeight="1" x14ac:dyDescent="0.2"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8:26" ht="13.5" customHeight="1" x14ac:dyDescent="0.2"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8:26" ht="13.5" customHeight="1" x14ac:dyDescent="0.2"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8:26" ht="13.5" customHeight="1" x14ac:dyDescent="0.2"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8:26" ht="13.5" customHeight="1" x14ac:dyDescent="0.2"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8:26" ht="13.5" customHeight="1" x14ac:dyDescent="0.2"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8:26" ht="13.5" customHeight="1" x14ac:dyDescent="0.2"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8:26" ht="13.5" customHeight="1" x14ac:dyDescent="0.2"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8:26" ht="13.5" customHeight="1" x14ac:dyDescent="0.2"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8:26" ht="13.5" customHeight="1" x14ac:dyDescent="0.2"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8:26" ht="13.5" customHeight="1" x14ac:dyDescent="0.2"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8:26" ht="13.5" customHeight="1" x14ac:dyDescent="0.2"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8:26" ht="13.5" customHeight="1" x14ac:dyDescent="0.2"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8:26" ht="13.5" customHeight="1" x14ac:dyDescent="0.2"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8:26" ht="13.5" customHeight="1" x14ac:dyDescent="0.2"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8:26" ht="13.5" customHeight="1" x14ac:dyDescent="0.2"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8:26" ht="13.5" customHeight="1" x14ac:dyDescent="0.2"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8:26" ht="13.5" customHeight="1" x14ac:dyDescent="0.2"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8:26" ht="13.5" customHeight="1" x14ac:dyDescent="0.2"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8:26" ht="13.5" customHeight="1" x14ac:dyDescent="0.2"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8:26" ht="13.5" customHeight="1" x14ac:dyDescent="0.2"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8:26" ht="13.5" customHeight="1" x14ac:dyDescent="0.2"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8:26" ht="13.5" customHeight="1" x14ac:dyDescent="0.2"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8:26" ht="13.5" customHeight="1" x14ac:dyDescent="0.2"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8:26" ht="13.5" customHeight="1" x14ac:dyDescent="0.2"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8:26" ht="13.5" customHeight="1" x14ac:dyDescent="0.2"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8:26" ht="13.5" customHeight="1" x14ac:dyDescent="0.2"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8:26" ht="13.5" customHeight="1" x14ac:dyDescent="0.2"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8:26" ht="13.5" customHeight="1" x14ac:dyDescent="0.2"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8:26" ht="13.5" customHeight="1" x14ac:dyDescent="0.2"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8:26" ht="13.5" customHeight="1" x14ac:dyDescent="0.2"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8:26" ht="13.5" customHeight="1" x14ac:dyDescent="0.2"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8:26" ht="13.5" customHeight="1" x14ac:dyDescent="0.2"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8:26" ht="13.5" customHeight="1" x14ac:dyDescent="0.2"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8:26" ht="13.5" customHeight="1" x14ac:dyDescent="0.2"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8:26" ht="13.5" customHeight="1" x14ac:dyDescent="0.2"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8:26" ht="13.5" customHeight="1" x14ac:dyDescent="0.2"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8:26" ht="13.5" customHeight="1" x14ac:dyDescent="0.2"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8:26" ht="13.5" customHeight="1" x14ac:dyDescent="0.2"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8:26" ht="13.5" customHeight="1" x14ac:dyDescent="0.2"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8:26" ht="13.5" customHeight="1" x14ac:dyDescent="0.2"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8:26" ht="13.5" customHeight="1" x14ac:dyDescent="0.2"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8:26" ht="13.5" customHeight="1" x14ac:dyDescent="0.2"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8:26" ht="13.5" customHeight="1" x14ac:dyDescent="0.2"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8:26" ht="13.5" customHeight="1" x14ac:dyDescent="0.2"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8:26" ht="13.5" customHeight="1" x14ac:dyDescent="0.2"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8:26" ht="13.5" customHeight="1" x14ac:dyDescent="0.2"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8:26" ht="13.5" customHeight="1" x14ac:dyDescent="0.2"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8:26" ht="13.5" customHeight="1" x14ac:dyDescent="0.2"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8:26" ht="13.5" customHeight="1" x14ac:dyDescent="0.2"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8:26" ht="13.5" customHeight="1" x14ac:dyDescent="0.2"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8:26" ht="13.5" customHeight="1" x14ac:dyDescent="0.2"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8:26" ht="13.5" customHeight="1" x14ac:dyDescent="0.2"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8:26" ht="13.5" customHeight="1" x14ac:dyDescent="0.2"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8:26" ht="13.5" customHeight="1" x14ac:dyDescent="0.2"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8:26" ht="13.5" customHeight="1" x14ac:dyDescent="0.2"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8:26" ht="13.5" customHeight="1" x14ac:dyDescent="0.2"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8:26" ht="13.5" customHeight="1" x14ac:dyDescent="0.2"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8:26" ht="13.5" customHeight="1" x14ac:dyDescent="0.2"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8:26" ht="13.5" customHeight="1" x14ac:dyDescent="0.2"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8:26" ht="13.5" customHeight="1" x14ac:dyDescent="0.2"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8:26" ht="13.5" customHeight="1" x14ac:dyDescent="0.2"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8:26" ht="13.5" customHeight="1" x14ac:dyDescent="0.2"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8:26" ht="13.5" customHeight="1" x14ac:dyDescent="0.2"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8:26" ht="13.5" customHeight="1" x14ac:dyDescent="0.2"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8:26" ht="13.5" customHeight="1" x14ac:dyDescent="0.2"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8:26" ht="13.5" customHeight="1" x14ac:dyDescent="0.2"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8:26" ht="13.5" customHeight="1" x14ac:dyDescent="0.2"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8:26" ht="13.5" customHeight="1" x14ac:dyDescent="0.2"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8:26" ht="13.5" customHeight="1" x14ac:dyDescent="0.2"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8:26" ht="13.5" customHeight="1" x14ac:dyDescent="0.2"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8:26" ht="13.5" customHeight="1" x14ac:dyDescent="0.2"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8:26" ht="13.5" customHeight="1" x14ac:dyDescent="0.2"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8:26" ht="13.5" customHeight="1" x14ac:dyDescent="0.2"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8:26" ht="13.5" customHeight="1" x14ac:dyDescent="0.2"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8:26" ht="13.5" customHeight="1" x14ac:dyDescent="0.2"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8:26" ht="13.5" customHeight="1" x14ac:dyDescent="0.2"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8:26" ht="13.5" customHeight="1" x14ac:dyDescent="0.2"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8:26" ht="13.5" customHeight="1" x14ac:dyDescent="0.2"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8:26" ht="13.5" customHeight="1" x14ac:dyDescent="0.2"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8:26" ht="13.5" customHeight="1" x14ac:dyDescent="0.2"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8:26" ht="13.5" customHeight="1" x14ac:dyDescent="0.2"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8:26" ht="13.5" customHeight="1" x14ac:dyDescent="0.2"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8:26" ht="13.5" customHeight="1" x14ac:dyDescent="0.2"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8:26" ht="13.5" customHeight="1" x14ac:dyDescent="0.2"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8:26" ht="13.5" customHeight="1" x14ac:dyDescent="0.2"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8:26" ht="13.5" customHeight="1" x14ac:dyDescent="0.2"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8:26" ht="13.5" customHeight="1" x14ac:dyDescent="0.2"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8:26" ht="13.5" customHeight="1" x14ac:dyDescent="0.2"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8:26" ht="13.5" customHeight="1" x14ac:dyDescent="0.2"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8:26" ht="13.5" customHeight="1" x14ac:dyDescent="0.2"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8:26" ht="13.5" customHeight="1" x14ac:dyDescent="0.2"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8:26" ht="13.5" customHeight="1" x14ac:dyDescent="0.2"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8:26" ht="13.5" customHeight="1" x14ac:dyDescent="0.2"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8:26" ht="13.5" customHeight="1" x14ac:dyDescent="0.2"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8:26" ht="13.5" customHeight="1" x14ac:dyDescent="0.2"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8:26" ht="13.5" customHeight="1" x14ac:dyDescent="0.2"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8:26" ht="13.5" customHeight="1" x14ac:dyDescent="0.2"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8:26" ht="13.5" customHeight="1" x14ac:dyDescent="0.2"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8:26" ht="13.5" customHeight="1" x14ac:dyDescent="0.2"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8:26" ht="13.5" customHeight="1" x14ac:dyDescent="0.2"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8:26" ht="13.5" customHeight="1" x14ac:dyDescent="0.2"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8:26" ht="13.5" customHeight="1" x14ac:dyDescent="0.2"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8:26" ht="13.5" customHeight="1" x14ac:dyDescent="0.2"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8:26" ht="13.5" customHeight="1" x14ac:dyDescent="0.2"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8:26" ht="13.5" customHeight="1" x14ac:dyDescent="0.2"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8:26" ht="13.5" customHeight="1" x14ac:dyDescent="0.2"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8:26" ht="13.5" customHeight="1" x14ac:dyDescent="0.2"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8:26" ht="13.5" customHeight="1" x14ac:dyDescent="0.2"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8:26" ht="13.5" customHeight="1" x14ac:dyDescent="0.2"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8:26" ht="13.5" customHeight="1" x14ac:dyDescent="0.2"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8:26" ht="13.5" customHeight="1" x14ac:dyDescent="0.2"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8:26" ht="13.5" customHeight="1" x14ac:dyDescent="0.2"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8:26" ht="13.5" customHeight="1" x14ac:dyDescent="0.2"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8:26" ht="13.5" customHeight="1" x14ac:dyDescent="0.2"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8:26" ht="13.5" customHeight="1" x14ac:dyDescent="0.2"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8:26" ht="13.5" customHeight="1" x14ac:dyDescent="0.2"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8:26" ht="13.5" customHeight="1" x14ac:dyDescent="0.2"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8:26" ht="13.5" customHeight="1" x14ac:dyDescent="0.2"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8:26" ht="13.5" customHeight="1" x14ac:dyDescent="0.2"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8:26" ht="13.5" customHeight="1" x14ac:dyDescent="0.2"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8:26" ht="13.5" customHeight="1" x14ac:dyDescent="0.2"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8:26" ht="13.5" customHeight="1" x14ac:dyDescent="0.2"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8:26" ht="13.5" customHeight="1" x14ac:dyDescent="0.2"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8:26" ht="13.5" customHeight="1" x14ac:dyDescent="0.2"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8:26" ht="13.5" customHeight="1" x14ac:dyDescent="0.2"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8:26" ht="13.5" customHeight="1" x14ac:dyDescent="0.2"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8:26" ht="13.5" customHeight="1" x14ac:dyDescent="0.2"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8:26" ht="13.5" customHeight="1" x14ac:dyDescent="0.2"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8:26" ht="13.5" customHeight="1" x14ac:dyDescent="0.2"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8:26" ht="13.5" customHeight="1" x14ac:dyDescent="0.2"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8:26" ht="13.5" customHeight="1" x14ac:dyDescent="0.2"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8:26" ht="13.5" customHeight="1" x14ac:dyDescent="0.2"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8:26" ht="13.5" customHeight="1" x14ac:dyDescent="0.2"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8:26" ht="13.5" customHeight="1" x14ac:dyDescent="0.2"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8:26" ht="13.5" customHeight="1" x14ac:dyDescent="0.2"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8:26" ht="13.5" customHeight="1" x14ac:dyDescent="0.2"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8:26" ht="13.5" customHeight="1" x14ac:dyDescent="0.2"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8:26" ht="13.5" customHeight="1" x14ac:dyDescent="0.2"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8:26" ht="13.5" customHeight="1" x14ac:dyDescent="0.2"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8:26" ht="13.5" customHeight="1" x14ac:dyDescent="0.2"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8:26" ht="13.5" customHeight="1" x14ac:dyDescent="0.2"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8:26" ht="13.5" customHeight="1" x14ac:dyDescent="0.2"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8:26" ht="13.5" customHeight="1" x14ac:dyDescent="0.2"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8:26" ht="13.5" customHeight="1" x14ac:dyDescent="0.2"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8:26" ht="13.5" customHeight="1" x14ac:dyDescent="0.2"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8:26" ht="13.5" customHeight="1" x14ac:dyDescent="0.2"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8:26" ht="13.5" customHeight="1" x14ac:dyDescent="0.2"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8:26" ht="13.5" customHeight="1" x14ac:dyDescent="0.2"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8:26" ht="13.5" customHeight="1" x14ac:dyDescent="0.2"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8:26" ht="13.5" customHeight="1" x14ac:dyDescent="0.2"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8:26" ht="13.5" customHeight="1" x14ac:dyDescent="0.2"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8:26" ht="13.5" customHeight="1" x14ac:dyDescent="0.2"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8:26" ht="13.5" customHeight="1" x14ac:dyDescent="0.2"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8:26" ht="13.5" customHeight="1" x14ac:dyDescent="0.2"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8:26" ht="13.5" customHeight="1" x14ac:dyDescent="0.2"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8:26" ht="13.5" customHeight="1" x14ac:dyDescent="0.2"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8:26" ht="13.5" customHeight="1" x14ac:dyDescent="0.2"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8:26" ht="13.5" customHeight="1" x14ac:dyDescent="0.2"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8:26" ht="13.5" customHeight="1" x14ac:dyDescent="0.2"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8:26" ht="13.5" customHeight="1" x14ac:dyDescent="0.2"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8:26" ht="13.5" customHeight="1" x14ac:dyDescent="0.2"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8:26" ht="13.5" customHeight="1" x14ac:dyDescent="0.2"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8:26" ht="13.5" customHeight="1" x14ac:dyDescent="0.2"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8:26" ht="13.5" customHeight="1" x14ac:dyDescent="0.2"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8:26" ht="13.5" customHeight="1" x14ac:dyDescent="0.2"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8:26" ht="13.5" customHeight="1" x14ac:dyDescent="0.2"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8:26" ht="13.5" customHeight="1" x14ac:dyDescent="0.2"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8:26" ht="13.5" customHeight="1" x14ac:dyDescent="0.2"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8:26" ht="13.5" customHeight="1" x14ac:dyDescent="0.2"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8:26" ht="13.5" customHeight="1" x14ac:dyDescent="0.2"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8:26" ht="13.5" customHeight="1" x14ac:dyDescent="0.2"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8:26" ht="13.5" customHeight="1" x14ac:dyDescent="0.2"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8:26" ht="13.5" customHeight="1" x14ac:dyDescent="0.2"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8:26" ht="13.5" customHeight="1" x14ac:dyDescent="0.2"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8:26" ht="13.5" customHeight="1" x14ac:dyDescent="0.2"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8:26" ht="13.5" customHeight="1" x14ac:dyDescent="0.2"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8:26" ht="13.5" customHeight="1" x14ac:dyDescent="0.2"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8:26" ht="13.5" customHeight="1" x14ac:dyDescent="0.2"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8:26" ht="13.5" customHeight="1" x14ac:dyDescent="0.2"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8:26" ht="13.5" customHeight="1" x14ac:dyDescent="0.2"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8:26" ht="13.5" customHeight="1" x14ac:dyDescent="0.2"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8:26" ht="13.5" customHeight="1" x14ac:dyDescent="0.2"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8:26" ht="13.5" customHeight="1" x14ac:dyDescent="0.2"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8:26" ht="13.5" customHeight="1" x14ac:dyDescent="0.2"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8:26" ht="13.5" customHeight="1" x14ac:dyDescent="0.2"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8:26" ht="13.5" customHeight="1" x14ac:dyDescent="0.2"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8:26" ht="13.5" customHeight="1" x14ac:dyDescent="0.2"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8:26" ht="13.5" customHeight="1" x14ac:dyDescent="0.2"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8:26" ht="13.5" customHeight="1" x14ac:dyDescent="0.2"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8:26" ht="13.5" customHeight="1" x14ac:dyDescent="0.2"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8:26" ht="13.5" customHeight="1" x14ac:dyDescent="0.2"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8:26" ht="13.5" customHeight="1" x14ac:dyDescent="0.2"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8:26" ht="13.5" customHeight="1" x14ac:dyDescent="0.2"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8:26" ht="13.5" customHeight="1" x14ac:dyDescent="0.2"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8:26" ht="13.5" customHeight="1" x14ac:dyDescent="0.2"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8:26" ht="13.5" customHeight="1" x14ac:dyDescent="0.2"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8:26" ht="13.5" customHeight="1" x14ac:dyDescent="0.2"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8:26" ht="13.5" customHeight="1" x14ac:dyDescent="0.2"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8:26" ht="13.5" customHeight="1" x14ac:dyDescent="0.2"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8:26" ht="13.5" customHeight="1" x14ac:dyDescent="0.2"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8:26" ht="13.5" customHeight="1" x14ac:dyDescent="0.2"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8:26" ht="13.5" customHeight="1" x14ac:dyDescent="0.2"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8:26" ht="13.5" customHeight="1" x14ac:dyDescent="0.2"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8:26" ht="13.5" customHeight="1" x14ac:dyDescent="0.2"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8:26" ht="13.5" customHeight="1" x14ac:dyDescent="0.2"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8:26" ht="13.5" customHeight="1" x14ac:dyDescent="0.2"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8:26" ht="13.5" customHeight="1" x14ac:dyDescent="0.2"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8:26" ht="13.5" customHeight="1" x14ac:dyDescent="0.2"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8:26" ht="13.5" customHeight="1" x14ac:dyDescent="0.2"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8:26" ht="13.5" customHeight="1" x14ac:dyDescent="0.2"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8:26" ht="13.5" customHeight="1" x14ac:dyDescent="0.2"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8:26" ht="13.5" customHeight="1" x14ac:dyDescent="0.2"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8:26" ht="13.5" customHeight="1" x14ac:dyDescent="0.2"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8:26" ht="13.5" customHeight="1" x14ac:dyDescent="0.2"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8:26" ht="13.5" customHeight="1" x14ac:dyDescent="0.2"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8:26" ht="13.5" customHeight="1" x14ac:dyDescent="0.2"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8:26" ht="13.5" customHeight="1" x14ac:dyDescent="0.2"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8:26" ht="13.5" customHeight="1" x14ac:dyDescent="0.2"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8:26" ht="13.5" customHeight="1" x14ac:dyDescent="0.2"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8:26" ht="13.5" customHeight="1" x14ac:dyDescent="0.2"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8:26" ht="13.5" customHeight="1" x14ac:dyDescent="0.2"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8:26" ht="13.5" customHeight="1" x14ac:dyDescent="0.2"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8:26" ht="13.5" customHeight="1" x14ac:dyDescent="0.2"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8:26" ht="13.5" customHeight="1" x14ac:dyDescent="0.2"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8:26" ht="13.5" customHeight="1" x14ac:dyDescent="0.2"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8:26" ht="13.5" customHeight="1" x14ac:dyDescent="0.2"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8:26" ht="13.5" customHeight="1" x14ac:dyDescent="0.2"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8:26" ht="13.5" customHeight="1" x14ac:dyDescent="0.2"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8:26" ht="13.5" customHeight="1" x14ac:dyDescent="0.2"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8:26" ht="13.5" customHeight="1" x14ac:dyDescent="0.2"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8:26" ht="13.5" customHeight="1" x14ac:dyDescent="0.2"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8:26" ht="13.5" customHeight="1" x14ac:dyDescent="0.2"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8:26" ht="13.5" customHeight="1" x14ac:dyDescent="0.2"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8:26" ht="13.5" customHeight="1" x14ac:dyDescent="0.2"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8:26" ht="13.5" customHeight="1" x14ac:dyDescent="0.2"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8:26" ht="13.5" customHeight="1" x14ac:dyDescent="0.2"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8:26" ht="13.5" customHeight="1" x14ac:dyDescent="0.2"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8:26" ht="13.5" customHeight="1" x14ac:dyDescent="0.2"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8:26" ht="13.5" customHeight="1" x14ac:dyDescent="0.2"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8:26" ht="13.5" customHeight="1" x14ac:dyDescent="0.2"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8:26" ht="13.5" customHeight="1" x14ac:dyDescent="0.2"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8:26" ht="13.5" customHeight="1" x14ac:dyDescent="0.2"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8:26" ht="13.5" customHeight="1" x14ac:dyDescent="0.2"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8:26" ht="13.5" customHeight="1" x14ac:dyDescent="0.2"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8:26" ht="13.5" customHeight="1" x14ac:dyDescent="0.2"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8:26" ht="13.5" customHeight="1" x14ac:dyDescent="0.2"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8:26" ht="13.5" customHeight="1" x14ac:dyDescent="0.2"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8:26" ht="13.5" customHeight="1" x14ac:dyDescent="0.2"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8:26" ht="13.5" customHeight="1" x14ac:dyDescent="0.2"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8:26" ht="13.5" customHeight="1" x14ac:dyDescent="0.2"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8:26" ht="13.5" customHeight="1" x14ac:dyDescent="0.2"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8:26" ht="13.5" customHeight="1" x14ac:dyDescent="0.2"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8:26" ht="13.5" customHeight="1" x14ac:dyDescent="0.2"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8:26" ht="13.5" customHeight="1" x14ac:dyDescent="0.2"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8:26" ht="13.5" customHeight="1" x14ac:dyDescent="0.2"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8:26" ht="13.5" customHeight="1" x14ac:dyDescent="0.2"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8:26" ht="13.5" customHeight="1" x14ac:dyDescent="0.2"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8:26" ht="13.5" customHeight="1" x14ac:dyDescent="0.2"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8:26" ht="13.5" customHeight="1" x14ac:dyDescent="0.2"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8:26" ht="13.5" customHeight="1" x14ac:dyDescent="0.2"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8:26" ht="13.5" customHeight="1" x14ac:dyDescent="0.2"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8:26" ht="13.5" customHeight="1" x14ac:dyDescent="0.2"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8:26" ht="13.5" customHeight="1" x14ac:dyDescent="0.2"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8:26" ht="13.5" customHeight="1" x14ac:dyDescent="0.2"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8:26" ht="13.5" customHeight="1" x14ac:dyDescent="0.2"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8:26" ht="13.5" customHeight="1" x14ac:dyDescent="0.2"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8:26" ht="13.5" customHeight="1" x14ac:dyDescent="0.2"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8:26" ht="13.5" customHeight="1" x14ac:dyDescent="0.2"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8:26" ht="13.5" customHeight="1" x14ac:dyDescent="0.2"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8:26" ht="13.5" customHeight="1" x14ac:dyDescent="0.2"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8:26" ht="13.5" customHeight="1" x14ac:dyDescent="0.2"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8:26" ht="13.5" customHeight="1" x14ac:dyDescent="0.2"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8:26" ht="13.5" customHeight="1" x14ac:dyDescent="0.2"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8:26" ht="13.5" customHeight="1" x14ac:dyDescent="0.2"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8:26" ht="13.5" customHeight="1" x14ac:dyDescent="0.2"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8:26" ht="13.5" customHeight="1" x14ac:dyDescent="0.2"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8:26" ht="13.5" customHeight="1" x14ac:dyDescent="0.2"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8:26" ht="13.5" customHeight="1" x14ac:dyDescent="0.2"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8:26" ht="13.5" customHeight="1" x14ac:dyDescent="0.2"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8:26" ht="13.5" customHeight="1" x14ac:dyDescent="0.2"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8:26" ht="13.5" customHeight="1" x14ac:dyDescent="0.2"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8:26" ht="13.5" customHeight="1" x14ac:dyDescent="0.2"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8:26" ht="13.5" customHeight="1" x14ac:dyDescent="0.2"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8:26" ht="13.5" customHeight="1" x14ac:dyDescent="0.2"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8:26" ht="13.5" customHeight="1" x14ac:dyDescent="0.2"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8:26" ht="13.5" customHeight="1" x14ac:dyDescent="0.2"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8:26" ht="13.5" customHeight="1" x14ac:dyDescent="0.2"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8:26" ht="13.5" customHeight="1" x14ac:dyDescent="0.2"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8:26" ht="13.5" customHeight="1" x14ac:dyDescent="0.2"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8:26" ht="13.5" customHeight="1" x14ac:dyDescent="0.2"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8:26" ht="13.5" customHeight="1" x14ac:dyDescent="0.2"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8:26" ht="13.5" customHeight="1" x14ac:dyDescent="0.2"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8:26" ht="13.5" customHeight="1" x14ac:dyDescent="0.2"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8:26" ht="13.5" customHeight="1" x14ac:dyDescent="0.2"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8:26" ht="13.5" customHeight="1" x14ac:dyDescent="0.2"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8:26" ht="13.5" customHeight="1" x14ac:dyDescent="0.2"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8:26" ht="13.5" customHeight="1" x14ac:dyDescent="0.2"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8:26" ht="13.5" customHeight="1" x14ac:dyDescent="0.2"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8:26" ht="13.5" customHeight="1" x14ac:dyDescent="0.2"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8:26" ht="13.5" customHeight="1" x14ac:dyDescent="0.2"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8:26" ht="13.5" customHeight="1" x14ac:dyDescent="0.2"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8:26" ht="13.5" customHeight="1" x14ac:dyDescent="0.2"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8:26" ht="13.5" customHeight="1" x14ac:dyDescent="0.2"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8:26" ht="13.5" customHeight="1" x14ac:dyDescent="0.2"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8:26" ht="13.5" customHeight="1" x14ac:dyDescent="0.2"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8:26" ht="13.5" customHeight="1" x14ac:dyDescent="0.2"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8:26" ht="13.5" customHeight="1" x14ac:dyDescent="0.2"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8:26" ht="13.5" customHeight="1" x14ac:dyDescent="0.2"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8:26" ht="13.5" customHeight="1" x14ac:dyDescent="0.2"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8:26" ht="13.5" customHeight="1" x14ac:dyDescent="0.2"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8:26" ht="13.5" customHeight="1" x14ac:dyDescent="0.2"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8:26" ht="13.5" customHeight="1" x14ac:dyDescent="0.2"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8:26" ht="13.5" customHeight="1" x14ac:dyDescent="0.2"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8:26" ht="13.5" customHeight="1" x14ac:dyDescent="0.2"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8:26" ht="13.5" customHeight="1" x14ac:dyDescent="0.2"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8:26" ht="13.5" customHeight="1" x14ac:dyDescent="0.2"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8:26" ht="13.5" customHeight="1" x14ac:dyDescent="0.2"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8:26" ht="13.5" customHeight="1" x14ac:dyDescent="0.2"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8:26" ht="13.5" customHeight="1" x14ac:dyDescent="0.2"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8:26" ht="13.5" customHeight="1" x14ac:dyDescent="0.2"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8:26" ht="13.5" customHeight="1" x14ac:dyDescent="0.2"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8:26" ht="13.5" customHeight="1" x14ac:dyDescent="0.2"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8:26" ht="13.5" customHeight="1" x14ac:dyDescent="0.2"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8:26" ht="13.5" customHeight="1" x14ac:dyDescent="0.2"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8:26" ht="13.5" customHeight="1" x14ac:dyDescent="0.2"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8:26" ht="13.5" customHeight="1" x14ac:dyDescent="0.2"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8:26" ht="13.5" customHeight="1" x14ac:dyDescent="0.2"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8:26" ht="13.5" customHeight="1" x14ac:dyDescent="0.2"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8:26" ht="13.5" customHeight="1" x14ac:dyDescent="0.2"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8:26" ht="13.5" customHeight="1" x14ac:dyDescent="0.2"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8:26" ht="13.5" customHeight="1" x14ac:dyDescent="0.2"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8:26" ht="13.5" customHeight="1" x14ac:dyDescent="0.2"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8:26" ht="13.5" customHeight="1" x14ac:dyDescent="0.2"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8:26" ht="13.5" customHeight="1" x14ac:dyDescent="0.2"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8:26" ht="13.5" customHeight="1" x14ac:dyDescent="0.2"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8:26" ht="13.5" customHeight="1" x14ac:dyDescent="0.2"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8:26" ht="13.5" customHeight="1" x14ac:dyDescent="0.2"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8:26" ht="13.5" customHeight="1" x14ac:dyDescent="0.2"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8:26" ht="13.5" customHeight="1" x14ac:dyDescent="0.2"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8:26" ht="13.5" customHeight="1" x14ac:dyDescent="0.2"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8:26" ht="13.5" customHeight="1" x14ac:dyDescent="0.2"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8:26" ht="13.5" customHeight="1" x14ac:dyDescent="0.2"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8:26" ht="13.5" customHeight="1" x14ac:dyDescent="0.2"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8:26" ht="13.5" customHeight="1" x14ac:dyDescent="0.2"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8:26" ht="13.5" customHeight="1" x14ac:dyDescent="0.2"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8:26" ht="13.5" customHeight="1" x14ac:dyDescent="0.2"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8:26" ht="13.5" customHeight="1" x14ac:dyDescent="0.2"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8:26" ht="13.5" customHeight="1" x14ac:dyDescent="0.2"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8:26" ht="13.5" customHeight="1" x14ac:dyDescent="0.2"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8:26" ht="13.5" customHeight="1" x14ac:dyDescent="0.2"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8:26" ht="13.5" customHeight="1" x14ac:dyDescent="0.2"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8:26" ht="13.5" customHeight="1" x14ac:dyDescent="0.2"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8:26" ht="13.5" customHeight="1" x14ac:dyDescent="0.2"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8:26" ht="13.5" customHeight="1" x14ac:dyDescent="0.2"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8:26" ht="13.5" customHeight="1" x14ac:dyDescent="0.2"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8:26" ht="13.5" customHeight="1" x14ac:dyDescent="0.2"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8:26" ht="13.5" customHeight="1" x14ac:dyDescent="0.2"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8:26" ht="13.5" customHeight="1" x14ac:dyDescent="0.2"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8:26" ht="13.5" customHeight="1" x14ac:dyDescent="0.2"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8:26" ht="13.5" customHeight="1" x14ac:dyDescent="0.2"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8:26" ht="13.5" customHeight="1" x14ac:dyDescent="0.2"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8:26" ht="13.5" customHeight="1" x14ac:dyDescent="0.2"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8:26" ht="13.5" customHeight="1" x14ac:dyDescent="0.2"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8:26" ht="13.5" customHeight="1" x14ac:dyDescent="0.2"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8:26" ht="13.5" customHeight="1" x14ac:dyDescent="0.2"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8:26" ht="13.5" customHeight="1" x14ac:dyDescent="0.2"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8:26" ht="13.5" customHeight="1" x14ac:dyDescent="0.2"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8:26" ht="13.5" customHeight="1" x14ac:dyDescent="0.2"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8:26" ht="13.5" customHeight="1" x14ac:dyDescent="0.2"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8:26" ht="13.5" customHeight="1" x14ac:dyDescent="0.2"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8:26" ht="13.5" customHeight="1" x14ac:dyDescent="0.2"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8:26" ht="13.5" customHeight="1" x14ac:dyDescent="0.2"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8:26" ht="13.5" customHeight="1" x14ac:dyDescent="0.2"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8:26" ht="13.5" customHeight="1" x14ac:dyDescent="0.2"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8:26" ht="13.5" customHeight="1" x14ac:dyDescent="0.2"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8:26" ht="13.5" customHeight="1" x14ac:dyDescent="0.2"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8:26" ht="13.5" customHeight="1" x14ac:dyDescent="0.2"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8:26" ht="13.5" customHeight="1" x14ac:dyDescent="0.2"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8:26" ht="13.5" customHeight="1" x14ac:dyDescent="0.2"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8:26" ht="13.5" customHeight="1" x14ac:dyDescent="0.2"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8:26" ht="13.5" customHeight="1" x14ac:dyDescent="0.2"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8:26" ht="13.5" customHeight="1" x14ac:dyDescent="0.2"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8:26" ht="13.5" customHeight="1" x14ac:dyDescent="0.2"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8:26" ht="13.5" customHeight="1" x14ac:dyDescent="0.2"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8:26" ht="13.5" customHeight="1" x14ac:dyDescent="0.2"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8:26" ht="13.5" customHeight="1" x14ac:dyDescent="0.2"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8:26" ht="13.5" customHeight="1" x14ac:dyDescent="0.2"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8:26" ht="13.5" customHeight="1" x14ac:dyDescent="0.2"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8:26" ht="13.5" customHeight="1" x14ac:dyDescent="0.2"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8:26" ht="13.5" customHeight="1" x14ac:dyDescent="0.2"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8:26" ht="13.5" customHeight="1" x14ac:dyDescent="0.2"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8:26" ht="13.5" customHeight="1" x14ac:dyDescent="0.2"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8:26" ht="13.5" customHeight="1" x14ac:dyDescent="0.2"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8:26" ht="13.5" customHeight="1" x14ac:dyDescent="0.2"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8:26" ht="13.5" customHeight="1" x14ac:dyDescent="0.2"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8:26" ht="13.5" customHeight="1" x14ac:dyDescent="0.2"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8:26" ht="13.5" customHeight="1" x14ac:dyDescent="0.2"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8:26" ht="13.5" customHeight="1" x14ac:dyDescent="0.2"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8:26" ht="13.5" customHeight="1" x14ac:dyDescent="0.2"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8:26" ht="13.5" customHeight="1" x14ac:dyDescent="0.2"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8:26" ht="13.5" customHeight="1" x14ac:dyDescent="0.2"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8:26" ht="13.5" customHeight="1" x14ac:dyDescent="0.2"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8:26" ht="13.5" customHeight="1" x14ac:dyDescent="0.2"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8:26" ht="13.5" customHeight="1" x14ac:dyDescent="0.2"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8:26" ht="13.5" customHeight="1" x14ac:dyDescent="0.2"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8:26" ht="13.5" customHeight="1" x14ac:dyDescent="0.2"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8:26" ht="13.5" customHeight="1" x14ac:dyDescent="0.2"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8:26" ht="13.5" customHeight="1" x14ac:dyDescent="0.2"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8:26" ht="13.5" customHeight="1" x14ac:dyDescent="0.2"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8:26" ht="13.5" customHeight="1" x14ac:dyDescent="0.2"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8:26" ht="13.5" customHeight="1" x14ac:dyDescent="0.2"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8:26" ht="13.5" customHeight="1" x14ac:dyDescent="0.2"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8:26" ht="13.5" customHeight="1" x14ac:dyDescent="0.2"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8:26" ht="13.5" customHeight="1" x14ac:dyDescent="0.2"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8:26" ht="13.5" customHeight="1" x14ac:dyDescent="0.2"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8:26" ht="13.5" customHeight="1" x14ac:dyDescent="0.2"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8:26" ht="13.5" customHeight="1" x14ac:dyDescent="0.2"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8:26" ht="13.5" customHeight="1" x14ac:dyDescent="0.2"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8:26" ht="13.5" customHeight="1" x14ac:dyDescent="0.2"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8:26" ht="13.5" customHeight="1" x14ac:dyDescent="0.2"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8:26" ht="13.5" customHeight="1" x14ac:dyDescent="0.2"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8:26" ht="13.5" customHeight="1" x14ac:dyDescent="0.2"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8:26" ht="13.5" customHeight="1" x14ac:dyDescent="0.2"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8:26" ht="13.5" customHeight="1" x14ac:dyDescent="0.2"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8:26" ht="13.5" customHeight="1" x14ac:dyDescent="0.2"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8:26" ht="13.5" customHeight="1" x14ac:dyDescent="0.2"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8:26" ht="13.5" customHeight="1" x14ac:dyDescent="0.2"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8:26" ht="13.5" customHeight="1" x14ac:dyDescent="0.2"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8:26" ht="13.5" customHeight="1" x14ac:dyDescent="0.2"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8:26" ht="13.5" customHeight="1" x14ac:dyDescent="0.2"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8:26" ht="13.5" customHeight="1" x14ac:dyDescent="0.2"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8:26" ht="13.5" customHeight="1" x14ac:dyDescent="0.2"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8:26" ht="13.5" customHeight="1" x14ac:dyDescent="0.2"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8:26" ht="13.5" customHeight="1" x14ac:dyDescent="0.2"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8:26" ht="13.5" customHeight="1" x14ac:dyDescent="0.2"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8:26" ht="13.5" customHeight="1" x14ac:dyDescent="0.2"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8:26" ht="13.5" customHeight="1" x14ac:dyDescent="0.2"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8:26" ht="13.5" customHeight="1" x14ac:dyDescent="0.2"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8:26" ht="13.5" customHeight="1" x14ac:dyDescent="0.2"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8:26" ht="13.5" customHeight="1" x14ac:dyDescent="0.2"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8:26" ht="13.5" customHeight="1" x14ac:dyDescent="0.2"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8:26" ht="13.5" customHeight="1" x14ac:dyDescent="0.2"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8:26" ht="13.5" customHeight="1" x14ac:dyDescent="0.2"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8:26" ht="13.5" customHeight="1" x14ac:dyDescent="0.2"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8:26" ht="13.5" customHeight="1" x14ac:dyDescent="0.2"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8:26" ht="13.5" customHeight="1" x14ac:dyDescent="0.2"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8:26" ht="13.5" customHeight="1" x14ac:dyDescent="0.2"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8:26" ht="13.5" customHeight="1" x14ac:dyDescent="0.2"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8:26" ht="13.5" customHeight="1" x14ac:dyDescent="0.2"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8:26" ht="13.5" customHeight="1" x14ac:dyDescent="0.2"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8:26" ht="13.5" customHeight="1" x14ac:dyDescent="0.2"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8:26" ht="13.5" customHeight="1" x14ac:dyDescent="0.2"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8:26" ht="13.5" customHeight="1" x14ac:dyDescent="0.2"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8:26" ht="13.5" customHeight="1" x14ac:dyDescent="0.2"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8:26" ht="13.5" customHeight="1" x14ac:dyDescent="0.2"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8:26" ht="13.5" customHeight="1" x14ac:dyDescent="0.2"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8:26" ht="13.5" customHeight="1" x14ac:dyDescent="0.2"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8:26" ht="13.5" customHeight="1" x14ac:dyDescent="0.2"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8:26" ht="13.5" customHeight="1" x14ac:dyDescent="0.2"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8:26" ht="13.5" customHeight="1" x14ac:dyDescent="0.2"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8:26" ht="13.5" customHeight="1" x14ac:dyDescent="0.2"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8:26" ht="13.5" customHeight="1" x14ac:dyDescent="0.2"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8:26" ht="13.5" customHeight="1" x14ac:dyDescent="0.2"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8:26" ht="13.5" customHeight="1" x14ac:dyDescent="0.2"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8:26" ht="13.5" customHeight="1" x14ac:dyDescent="0.2"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8:26" ht="13.5" customHeight="1" x14ac:dyDescent="0.2"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8:26" ht="13.5" customHeight="1" x14ac:dyDescent="0.2"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8:26" ht="13.5" customHeight="1" x14ac:dyDescent="0.2"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8:26" ht="13.5" customHeight="1" x14ac:dyDescent="0.2"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8:26" ht="13.5" customHeight="1" x14ac:dyDescent="0.2"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8:26" ht="13.5" customHeight="1" x14ac:dyDescent="0.2"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8:26" ht="13.5" customHeight="1" x14ac:dyDescent="0.2"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8:26" ht="13.5" customHeight="1" x14ac:dyDescent="0.2"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8:26" ht="13.5" customHeight="1" x14ac:dyDescent="0.2"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8:26" ht="13.5" customHeight="1" x14ac:dyDescent="0.2"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8:26" ht="13.5" customHeight="1" x14ac:dyDescent="0.2"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8:26" ht="13.5" customHeight="1" x14ac:dyDescent="0.2"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8:26" ht="13.5" customHeight="1" x14ac:dyDescent="0.2"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8:26" ht="13.5" customHeight="1" x14ac:dyDescent="0.2"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8:26" ht="13.5" customHeight="1" x14ac:dyDescent="0.2"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8:26" ht="13.5" customHeight="1" x14ac:dyDescent="0.2"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8:26" ht="13.5" customHeight="1" x14ac:dyDescent="0.2"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8:26" ht="13.5" customHeight="1" x14ac:dyDescent="0.2"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8:26" ht="13.5" customHeight="1" x14ac:dyDescent="0.2"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8:26" ht="13.5" customHeight="1" x14ac:dyDescent="0.2"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8:26" ht="13.5" customHeight="1" x14ac:dyDescent="0.2"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8:26" ht="13.5" customHeight="1" x14ac:dyDescent="0.2"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8:26" ht="13.5" customHeight="1" x14ac:dyDescent="0.2"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8:26" ht="13.5" customHeight="1" x14ac:dyDescent="0.2"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8:26" ht="13.5" customHeight="1" x14ac:dyDescent="0.2"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8:26" ht="13.5" customHeight="1" x14ac:dyDescent="0.2"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8:26" ht="13.5" customHeight="1" x14ac:dyDescent="0.2"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8:26" ht="13.5" customHeight="1" x14ac:dyDescent="0.2"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8:26" ht="13.5" customHeight="1" x14ac:dyDescent="0.2"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8:26" ht="13.5" customHeight="1" x14ac:dyDescent="0.2"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8:26" ht="13.5" customHeight="1" x14ac:dyDescent="0.2"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8:26" ht="13.5" customHeight="1" x14ac:dyDescent="0.2"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8:26" ht="13.5" customHeight="1" x14ac:dyDescent="0.2"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8:26" ht="13.5" customHeight="1" x14ac:dyDescent="0.2"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8:26" ht="13.5" customHeight="1" x14ac:dyDescent="0.2"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8:26" ht="13.5" customHeight="1" x14ac:dyDescent="0.2"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8:26" ht="13.5" customHeight="1" x14ac:dyDescent="0.2"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8:26" ht="13.5" customHeight="1" x14ac:dyDescent="0.2"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8:26" ht="13.5" customHeight="1" x14ac:dyDescent="0.2"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8:26" ht="13.5" customHeight="1" x14ac:dyDescent="0.2"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8:26" ht="13.5" customHeight="1" x14ac:dyDescent="0.2"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8:26" ht="13.5" customHeight="1" x14ac:dyDescent="0.2"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8:26" ht="13.5" customHeight="1" x14ac:dyDescent="0.2"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8:26" ht="13.5" customHeight="1" x14ac:dyDescent="0.2"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8:26" ht="13.5" customHeight="1" x14ac:dyDescent="0.2"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8:26" ht="13.5" customHeight="1" x14ac:dyDescent="0.2"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8:26" ht="13.5" customHeight="1" x14ac:dyDescent="0.2"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8:26" ht="13.5" customHeight="1" x14ac:dyDescent="0.2"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8:26" ht="13.5" customHeight="1" x14ac:dyDescent="0.2"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8:26" ht="13.5" customHeight="1" x14ac:dyDescent="0.2"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8:26" ht="13.5" customHeight="1" x14ac:dyDescent="0.2"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8:26" ht="13.5" customHeight="1" x14ac:dyDescent="0.2"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8:26" ht="13.5" customHeight="1" x14ac:dyDescent="0.2"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8:26" ht="13.5" customHeight="1" x14ac:dyDescent="0.2"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8:26" ht="13.5" customHeight="1" x14ac:dyDescent="0.2"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8:26" ht="13.5" customHeight="1" x14ac:dyDescent="0.2"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8:26" ht="13.5" customHeight="1" x14ac:dyDescent="0.2"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8:26" ht="13.5" customHeight="1" x14ac:dyDescent="0.2"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8:26" ht="13.5" customHeight="1" x14ac:dyDescent="0.2"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8:26" ht="13.5" customHeight="1" x14ac:dyDescent="0.2"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8:26" ht="13.5" customHeight="1" x14ac:dyDescent="0.2"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8:26" ht="13.5" customHeight="1" x14ac:dyDescent="0.2"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8:26" ht="13.5" customHeight="1" x14ac:dyDescent="0.2"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8:26" ht="13.5" customHeight="1" x14ac:dyDescent="0.2"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8:26" ht="13.5" customHeight="1" x14ac:dyDescent="0.2"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8:26" ht="13.5" customHeight="1" x14ac:dyDescent="0.2"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8:26" ht="13.5" customHeight="1" x14ac:dyDescent="0.2"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8:26" ht="13.5" customHeight="1" x14ac:dyDescent="0.2"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8:26" ht="13.5" customHeight="1" x14ac:dyDescent="0.2"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8:26" ht="13.5" customHeight="1" x14ac:dyDescent="0.2"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8:26" ht="13.5" customHeight="1" x14ac:dyDescent="0.2"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8:26" ht="13.5" customHeight="1" x14ac:dyDescent="0.2"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8:26" ht="13.5" customHeight="1" x14ac:dyDescent="0.2"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8:26" ht="13.5" customHeight="1" x14ac:dyDescent="0.2"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8:26" ht="13.5" customHeight="1" x14ac:dyDescent="0.2"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8:26" ht="13.5" customHeight="1" x14ac:dyDescent="0.2"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8:26" ht="13.5" customHeight="1" x14ac:dyDescent="0.2"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8:26" ht="13.5" customHeight="1" x14ac:dyDescent="0.2"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8:26" ht="13.5" customHeight="1" x14ac:dyDescent="0.2"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8:26" ht="13.5" customHeight="1" x14ac:dyDescent="0.2"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8:26" ht="13.5" customHeight="1" x14ac:dyDescent="0.2"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8:26" ht="13.5" customHeight="1" x14ac:dyDescent="0.2"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8:26" ht="13.5" customHeight="1" x14ac:dyDescent="0.2"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8:26" ht="13.5" customHeight="1" x14ac:dyDescent="0.2"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8:26" ht="13.5" customHeight="1" x14ac:dyDescent="0.2"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8:26" ht="13.5" customHeight="1" x14ac:dyDescent="0.2"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8:26" ht="13.5" customHeight="1" x14ac:dyDescent="0.2"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8:26" ht="13.5" customHeight="1" x14ac:dyDescent="0.2"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8:26" ht="13.5" customHeight="1" x14ac:dyDescent="0.2"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8:26" ht="13.5" customHeight="1" x14ac:dyDescent="0.2"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8:26" ht="13.5" customHeight="1" x14ac:dyDescent="0.2"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8:26" ht="13.5" customHeight="1" x14ac:dyDescent="0.2"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8:26" ht="13.5" customHeight="1" x14ac:dyDescent="0.2"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8:26" ht="13.5" customHeight="1" x14ac:dyDescent="0.2"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8:26" ht="13.5" customHeight="1" x14ac:dyDescent="0.2"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8:26" ht="13.5" customHeight="1" x14ac:dyDescent="0.2"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8:26" ht="13.5" customHeight="1" x14ac:dyDescent="0.2"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8:26" ht="13.5" customHeight="1" x14ac:dyDescent="0.2"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8:26" ht="13.5" customHeight="1" x14ac:dyDescent="0.2"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8:26" ht="13.5" customHeight="1" x14ac:dyDescent="0.2"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8:26" ht="13.5" customHeight="1" x14ac:dyDescent="0.2"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8:26" ht="13.5" customHeight="1" x14ac:dyDescent="0.2"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8:26" ht="13.5" customHeight="1" x14ac:dyDescent="0.2"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8:26" ht="13.5" customHeight="1" x14ac:dyDescent="0.2"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8:26" ht="13.5" customHeight="1" x14ac:dyDescent="0.2"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8:26" ht="13.5" customHeight="1" x14ac:dyDescent="0.2"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8:26" ht="13.5" customHeight="1" x14ac:dyDescent="0.2"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8:26" ht="13.5" customHeight="1" x14ac:dyDescent="0.2"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8:26" ht="13.5" customHeight="1" x14ac:dyDescent="0.2"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8:26" ht="13.5" customHeight="1" x14ac:dyDescent="0.2"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8:26" ht="13.5" customHeight="1" x14ac:dyDescent="0.2"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8:26" ht="13.5" customHeight="1" x14ac:dyDescent="0.2"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8:26" ht="13.5" customHeight="1" x14ac:dyDescent="0.2"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8:26" ht="13.5" customHeight="1" x14ac:dyDescent="0.2"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8:26" ht="13.5" customHeight="1" x14ac:dyDescent="0.2"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8:26" ht="13.5" customHeight="1" x14ac:dyDescent="0.2"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8:26" ht="13.5" customHeight="1" x14ac:dyDescent="0.2"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8:26" ht="13.5" customHeight="1" x14ac:dyDescent="0.2"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8:26" ht="13.5" customHeight="1" x14ac:dyDescent="0.2"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8:26" ht="13.5" customHeight="1" x14ac:dyDescent="0.2"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8:26" ht="13.5" customHeight="1" x14ac:dyDescent="0.2"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8:26" ht="13.5" customHeight="1" x14ac:dyDescent="0.2"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8:26" ht="13.5" customHeight="1" x14ac:dyDescent="0.2"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8:26" ht="13.5" customHeight="1" x14ac:dyDescent="0.2"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8:26" ht="13.5" customHeight="1" x14ac:dyDescent="0.2"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8:26" ht="13.5" customHeight="1" x14ac:dyDescent="0.2"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8:26" ht="13.5" customHeight="1" x14ac:dyDescent="0.2"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8:26" ht="13.5" customHeight="1" x14ac:dyDescent="0.2"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8:26" ht="13.5" customHeight="1" x14ac:dyDescent="0.2"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8:26" ht="13.5" customHeight="1" x14ac:dyDescent="0.2"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8:26" ht="13.5" customHeight="1" x14ac:dyDescent="0.2"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8:26" ht="13.5" customHeight="1" x14ac:dyDescent="0.2"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8:26" ht="13.5" customHeight="1" x14ac:dyDescent="0.2"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8:26" ht="13.5" customHeight="1" x14ac:dyDescent="0.2"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8:26" ht="13.5" customHeight="1" x14ac:dyDescent="0.2"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8:26" ht="13.5" customHeight="1" x14ac:dyDescent="0.2"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8:26" ht="13.5" customHeight="1" x14ac:dyDescent="0.2"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8:26" ht="13.5" customHeight="1" x14ac:dyDescent="0.2"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8:26" ht="13.5" customHeight="1" x14ac:dyDescent="0.2"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8:26" ht="13.5" customHeight="1" x14ac:dyDescent="0.2"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8:26" ht="13.5" customHeight="1" x14ac:dyDescent="0.2"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8:26" ht="13.5" customHeight="1" x14ac:dyDescent="0.2"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8:26" ht="13.5" customHeight="1" x14ac:dyDescent="0.2"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8:26" ht="13.5" customHeight="1" x14ac:dyDescent="0.2"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8:26" ht="13.5" customHeight="1" x14ac:dyDescent="0.2"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8:26" ht="13.5" customHeight="1" x14ac:dyDescent="0.2"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8:26" ht="13.5" customHeight="1" x14ac:dyDescent="0.2"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8:26" ht="13.5" customHeight="1" x14ac:dyDescent="0.2"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8:26" ht="13.5" customHeight="1" x14ac:dyDescent="0.2"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8:26" ht="13.5" customHeight="1" x14ac:dyDescent="0.2"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8:26" ht="13.5" customHeight="1" x14ac:dyDescent="0.2"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8:26" ht="13.5" customHeight="1" x14ac:dyDescent="0.2"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8:26" ht="13.5" customHeight="1" x14ac:dyDescent="0.2"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8:26" ht="13.5" customHeight="1" x14ac:dyDescent="0.2"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8:26" ht="13.5" customHeight="1" x14ac:dyDescent="0.2"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8:26" ht="13.5" customHeight="1" x14ac:dyDescent="0.2"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8:26" ht="13.5" customHeight="1" x14ac:dyDescent="0.2"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8:26" ht="13.5" customHeight="1" x14ac:dyDescent="0.2"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8:26" ht="13.5" customHeight="1" x14ac:dyDescent="0.2"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8:26" ht="13.5" customHeight="1" x14ac:dyDescent="0.2"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8:26" ht="13.5" customHeight="1" x14ac:dyDescent="0.2"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8:26" ht="13.5" customHeight="1" x14ac:dyDescent="0.2"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8:26" ht="13.5" customHeight="1" x14ac:dyDescent="0.2"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8:26" ht="13.5" customHeight="1" x14ac:dyDescent="0.2"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8:26" ht="13.5" customHeight="1" x14ac:dyDescent="0.2"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8:26" ht="13.5" customHeight="1" x14ac:dyDescent="0.2"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8:26" ht="13.5" customHeight="1" x14ac:dyDescent="0.2"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8:26" ht="13.5" customHeight="1" x14ac:dyDescent="0.2"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mergeCells count="2">
    <mergeCell ref="A36:G36"/>
    <mergeCell ref="A1:G1"/>
  </mergeCells>
  <hyperlinks>
    <hyperlink ref="G8" r:id="rId1" display="http://www.ncbi.nlm.nih.gov/pubmed/27498071"/>
    <hyperlink ref="E30" r:id="rId2" display="http://www.ncbi.nlm.nih.gov/pubmed/27505893"/>
    <hyperlink ref="E32" r:id="rId3" display="http://www.ncbi.nlm.nih.gov/pubmed/26924708"/>
    <hyperlink ref="E33" r:id="rId4" display="http://www.ncbi.nlm.nih.gov/pubmed/27505893"/>
    <hyperlink ref="E31" r:id="rId5" display="https://www.ncbi.nlm.nih.gov/pubmed/28450542"/>
    <hyperlink ref="G5" r:id="rId6" display="https://www.ncbi.nlm.nih.gov/pubmed/28235805"/>
    <hyperlink ref="G6" r:id="rId7" display="https://www.ncbi.nlm.nih.gov/pubmed/28235805"/>
  </hyperlinks>
  <pageMargins left="0.74803149606299213" right="0.74803149606299213" top="0.98425196850393704" bottom="0.98425196850393704" header="0.51181102362204722" footer="0.51181102362204722"/>
  <pageSetup orientation="portrait" r:id="rId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viously known KCC2 partn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</dc:creator>
  <cp:lastModifiedBy>Microsoft Office User</cp:lastModifiedBy>
  <cp:lastPrinted>2017-03-08T15:50:30Z</cp:lastPrinted>
  <dcterms:created xsi:type="dcterms:W3CDTF">2016-11-28T03:14:14Z</dcterms:created>
  <dcterms:modified xsi:type="dcterms:W3CDTF">2017-08-23T03:37:58Z</dcterms:modified>
</cp:coreProperties>
</file>